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ropbox\HGT_project\Escrito_Paper_HGT\Supplementary_material\Data_files\"/>
    </mc:Choice>
  </mc:AlternateContent>
  <xr:revisionPtr revIDLastSave="0" documentId="13_ncr:1_{91AA2E86-7770-481D-8D1E-383444CE87AB}" xr6:coauthVersionLast="36" xr6:coauthVersionMax="46" xr10:uidLastSave="{00000000-0000-0000-0000-000000000000}"/>
  <bookViews>
    <workbookView xWindow="28680" yWindow="-120" windowWidth="29040" windowHeight="15840" xr2:uid="{441BE037-78A7-4D46-9A45-28FC7FF9A130}"/>
  </bookViews>
  <sheets>
    <sheet name="IFO1802" sheetId="2" r:id="rId1"/>
    <sheet name="IFO1802 Statistical analysis" sheetId="3" r:id="rId2"/>
    <sheet name="AQ2901" sheetId="1" r:id="rId3"/>
    <sheet name="AQ2901 Statistical analysis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6" i="2" l="1"/>
  <c r="I10" i="2" s="1"/>
  <c r="J10" i="2" s="1"/>
  <c r="G26" i="1"/>
  <c r="I23" i="1" s="1"/>
  <c r="J23" i="1" s="1"/>
  <c r="I25" i="1"/>
  <c r="J25" i="1" s="1"/>
  <c r="I24" i="1"/>
  <c r="J24" i="1" s="1"/>
  <c r="I22" i="1"/>
  <c r="J22" i="1" s="1"/>
  <c r="I21" i="1"/>
  <c r="J21" i="1" s="1"/>
  <c r="I20" i="1"/>
  <c r="J20" i="1" s="1"/>
  <c r="I19" i="1"/>
  <c r="J19" i="1" s="1"/>
  <c r="I18" i="1"/>
  <c r="J18" i="1" s="1"/>
  <c r="I17" i="1"/>
  <c r="J17" i="1" s="1"/>
  <c r="I16" i="1"/>
  <c r="J16" i="1" s="1"/>
  <c r="I15" i="1"/>
  <c r="J15" i="1" s="1"/>
  <c r="J14" i="1"/>
  <c r="I14" i="1"/>
  <c r="I13" i="1"/>
  <c r="J13" i="1" s="1"/>
  <c r="I12" i="1"/>
  <c r="J12" i="1" s="1"/>
  <c r="I11" i="1"/>
  <c r="J11" i="1" s="1"/>
  <c r="I10" i="1"/>
  <c r="J10" i="1" s="1"/>
  <c r="I9" i="1"/>
  <c r="J9" i="1" s="1"/>
  <c r="J8" i="1"/>
  <c r="I8" i="1"/>
  <c r="I7" i="1"/>
  <c r="J7" i="1" s="1"/>
  <c r="I6" i="1"/>
  <c r="J6" i="1" s="1"/>
  <c r="I5" i="1"/>
  <c r="J5" i="1" s="1"/>
  <c r="I4" i="1"/>
  <c r="J4" i="1" s="1"/>
  <c r="I3" i="1"/>
  <c r="J3" i="1" s="1"/>
  <c r="J2" i="1"/>
  <c r="I2" i="1"/>
  <c r="I24" i="2" l="1"/>
  <c r="J24" i="2" s="1"/>
  <c r="I25" i="2"/>
  <c r="J25" i="2" s="1"/>
  <c r="I2" i="2"/>
  <c r="J2" i="2" s="1"/>
  <c r="I18" i="2"/>
  <c r="J18" i="2" s="1"/>
  <c r="I7" i="2"/>
  <c r="J7" i="2" s="1"/>
  <c r="I8" i="2"/>
  <c r="J8" i="2" s="1"/>
  <c r="I3" i="2"/>
  <c r="J3" i="2" s="1"/>
  <c r="I9" i="2"/>
  <c r="J9" i="2" s="1"/>
  <c r="I15" i="2"/>
  <c r="J15" i="2" s="1"/>
  <c r="I21" i="2"/>
  <c r="J21" i="2" s="1"/>
  <c r="I12" i="2"/>
  <c r="J12" i="2" s="1"/>
  <c r="I13" i="2"/>
  <c r="J13" i="2" s="1"/>
  <c r="I14" i="2"/>
  <c r="J14" i="2" s="1"/>
  <c r="I4" i="2"/>
  <c r="J4" i="2" s="1"/>
  <c r="I22" i="2"/>
  <c r="J22" i="2" s="1"/>
  <c r="I16" i="2"/>
  <c r="J16" i="2" s="1"/>
  <c r="I5" i="2"/>
  <c r="J5" i="2" s="1"/>
  <c r="I11" i="2"/>
  <c r="J11" i="2" s="1"/>
  <c r="I17" i="2"/>
  <c r="J17" i="2" s="1"/>
  <c r="I23" i="2"/>
  <c r="J23" i="2" s="1"/>
  <c r="I6" i="2"/>
  <c r="J6" i="2" s="1"/>
  <c r="I19" i="2"/>
  <c r="J19" i="2" s="1"/>
  <c r="I20" i="2"/>
  <c r="J20" i="2" s="1"/>
</calcChain>
</file>

<file path=xl/sharedStrings.xml><?xml version="1.0" encoding="utf-8"?>
<sst xmlns="http://schemas.openxmlformats.org/spreadsheetml/2006/main" count="539" uniqueCount="184">
  <si>
    <t>Strain</t>
  </si>
  <si>
    <t>Condition</t>
  </si>
  <si>
    <t>DGD1 Mean Cp</t>
  </si>
  <si>
    <t>Cp Error</t>
  </si>
  <si>
    <t>18S/ACT1 Mean Cp</t>
  </si>
  <si>
    <t>18S/ACT1 Cp Error</t>
  </si>
  <si>
    <t>DGD1/ACT1;18S</t>
  </si>
  <si>
    <t>DGD1/ACT1;18S Error</t>
  </si>
  <si>
    <t>DGD1/averg</t>
  </si>
  <si>
    <t>log2</t>
  </si>
  <si>
    <t>AQ2901</t>
  </si>
  <si>
    <t>10 mM Gln</t>
  </si>
  <si>
    <t>1 mM AIB 10 mM Gln</t>
  </si>
  <si>
    <t>10 mM Pro</t>
  </si>
  <si>
    <t>1 mM AIB 10 mM Pro</t>
  </si>
  <si>
    <t>Su-DGD2Δ</t>
  </si>
  <si>
    <t>IFO1802</t>
  </si>
  <si>
    <t>Sk-DGD2Δ</t>
  </si>
  <si>
    <t>Mean Diff,</t>
  </si>
  <si>
    <t>95,00% CI of diff,</t>
  </si>
  <si>
    <t>Significant?</t>
  </si>
  <si>
    <t>Summary</t>
  </si>
  <si>
    <t>Adjusted P Value</t>
  </si>
  <si>
    <t>G:IFO1802 vs. G:Sk-DGD2Δ</t>
  </si>
  <si>
    <t>Yes</t>
  </si>
  <si>
    <t>****</t>
  </si>
  <si>
    <t>&lt;0,0001</t>
  </si>
  <si>
    <t>G:IFO1802 vs. AIB + G:IFO1802</t>
  </si>
  <si>
    <t>No</t>
  </si>
  <si>
    <t>ns</t>
  </si>
  <si>
    <t>G:IFO1802 vs. AIB + G:Sk-DGD2Δ</t>
  </si>
  <si>
    <t>G:IFO1802 vs. P:IFO1802</t>
  </si>
  <si>
    <t>G:IFO1802 vs. P:Sk-DGD2Δ</t>
  </si>
  <si>
    <t>G:IFO1802 vs. AIB + P:IFO1802</t>
  </si>
  <si>
    <t>G:IFO1802 vs. AIB + P:Sk-DGD2Δ</t>
  </si>
  <si>
    <t>&gt;0,9999</t>
  </si>
  <si>
    <t>G:Sk-DGD2Δ vs. AIB + G:IFO1802</t>
  </si>
  <si>
    <t>G:Sk-DGD2Δ vs. AIB + G:Sk-DGD2Δ</t>
  </si>
  <si>
    <t>G:Sk-DGD2Δ vs. P:IFO1802</t>
  </si>
  <si>
    <t>**</t>
  </si>
  <si>
    <t>G:Sk-DGD2Δ vs. P:Sk-DGD2Δ</t>
  </si>
  <si>
    <t>G:Sk-DGD2Δ vs. AIB + P:IFO1802</t>
  </si>
  <si>
    <t>G:Sk-DGD2Δ vs. AIB + P:Sk-DGD2Δ</t>
  </si>
  <si>
    <t>AIB + G:IFO1802 vs. AIB + G:Sk-DGD2Δ</t>
  </si>
  <si>
    <t>AIB + G:IFO1802 vs. P:IFO1802</t>
  </si>
  <si>
    <t>AIB + G:IFO1802 vs. P:Sk-DGD2Δ</t>
  </si>
  <si>
    <t>AIB + G:IFO1802 vs. AIB + P:IFO1802</t>
  </si>
  <si>
    <t>AIB + G:IFO1802 vs. AIB + P:Sk-DGD2Δ</t>
  </si>
  <si>
    <t>AIB + G:Sk-DGD2Δ vs. P:IFO1802</t>
  </si>
  <si>
    <t>***</t>
  </si>
  <si>
    <t>AIB + G:Sk-DGD2Δ vs. P:Sk-DGD2Δ</t>
  </si>
  <si>
    <t>AIB + G:Sk-DGD2Δ vs. AIB + P:IFO1802</t>
  </si>
  <si>
    <t>AIB + G:Sk-DGD2Δ vs. AIB + P:Sk-DGD2Δ</t>
  </si>
  <si>
    <t>P:IFO1802 vs. P:Sk-DGD2Δ</t>
  </si>
  <si>
    <t>P:IFO1802 vs. AIB + P:IFO1802</t>
  </si>
  <si>
    <t>P:IFO1802 vs. AIB + P:Sk-DGD2Δ</t>
  </si>
  <si>
    <t>P:Sk-DGD2Δ vs. AIB + P:IFO1802</t>
  </si>
  <si>
    <t>P:Sk-DGD2Δ vs. AIB + P:Sk-DGD2Δ</t>
  </si>
  <si>
    <t>Test details</t>
  </si>
  <si>
    <t>Mean 1</t>
  </si>
  <si>
    <t>Mean 2</t>
  </si>
  <si>
    <t>SE of diff,</t>
  </si>
  <si>
    <t>N1</t>
  </si>
  <si>
    <t>N2</t>
  </si>
  <si>
    <t>DF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Interaction</t>
  </si>
  <si>
    <t>Row Factor</t>
  </si>
  <si>
    <t>Column Factor</t>
  </si>
  <si>
    <t>ANOVA table</t>
  </si>
  <si>
    <t>SS</t>
  </si>
  <si>
    <t>MS</t>
  </si>
  <si>
    <t>F (DFn, DFd)</t>
  </si>
  <si>
    <t>F (3, 16) = 35,75</t>
  </si>
  <si>
    <t>P&lt;0,0001</t>
  </si>
  <si>
    <t>F (3, 16) = 199,7</t>
  </si>
  <si>
    <t>F (1, 16) = 461,6</t>
  </si>
  <si>
    <t>Residual</t>
  </si>
  <si>
    <t>Difference between column means</t>
  </si>
  <si>
    <t>Mean of IFO1802</t>
  </si>
  <si>
    <t>Mean of Sk-DGD2Δ</t>
  </si>
  <si>
    <t>Difference between means</t>
  </si>
  <si>
    <t>SE of difference</t>
  </si>
  <si>
    <t>95% CI of difference</t>
  </si>
  <si>
    <t>2,610 to 3,182</t>
  </si>
  <si>
    <t>*</t>
  </si>
  <si>
    <t>F (3, 16) = 339,3</t>
  </si>
  <si>
    <t>F (3, 16) = 514,3</t>
  </si>
  <si>
    <t>F (1, 16) = 6,959</t>
  </si>
  <si>
    <t>P=0,0179</t>
  </si>
  <si>
    <t>Mean of AQ2901</t>
  </si>
  <si>
    <t>Mean of Su-DGD2Δ</t>
  </si>
  <si>
    <t>0,04547 to 0,4176</t>
  </si>
  <si>
    <t>Tukey's multiple comparisons test</t>
  </si>
  <si>
    <t>G:AQ2901 vs. G:Su-DGD2Δ</t>
  </si>
  <si>
    <t>-2,862 to -1,646</t>
  </si>
  <si>
    <t>G:AQ2901 vs. AIB + G:AQ2901</t>
  </si>
  <si>
    <t>-1,261 to -0,04567</t>
  </si>
  <si>
    <t>G:AQ2901 vs. AIB + G:Su-DGD2Δ</t>
  </si>
  <si>
    <t>-2,487 to -1,272</t>
  </si>
  <si>
    <t>G:AQ2901 vs. P:AQ2901</t>
  </si>
  <si>
    <t>-1,594 to -0,3791</t>
  </si>
  <si>
    <t>G:AQ2901 vs. P:Su-DGD2Δ</t>
  </si>
  <si>
    <t>-2,156 to -0,9405</t>
  </si>
  <si>
    <t>G:AQ2901 vs. AIB + P:AQ2901</t>
  </si>
  <si>
    <t>-8,290 to -7,075</t>
  </si>
  <si>
    <t>G:AQ2901 vs. AIB + P:Su-DGD2Δ</t>
  </si>
  <si>
    <t>-3,323 to -2,107</t>
  </si>
  <si>
    <t>G:Su-DGD2Δ vs. AIB + G:AQ2901</t>
  </si>
  <si>
    <t>0,9930 to 2,208</t>
  </si>
  <si>
    <t>G:Su-DGD2Δ vs. AIB + G:Su-DGD2Δ</t>
  </si>
  <si>
    <t>-0,2330 to 0,9824</t>
  </si>
  <si>
    <t>G:Su-DGD2Δ vs. P:AQ2901</t>
  </si>
  <si>
    <t>0,6596 to 1,875</t>
  </si>
  <si>
    <t>G:Su-DGD2Δ vs. P:Su-DGD2Δ</t>
  </si>
  <si>
    <t>0,09825 to 1,314</t>
  </si>
  <si>
    <t>G:Su-DGD2Δ vs. AIB + P:AQ2901</t>
  </si>
  <si>
    <t>-6,036 to -4,821</t>
  </si>
  <si>
    <t>G:Su-DGD2Δ vs. AIB + P:Su-DGD2Δ</t>
  </si>
  <si>
    <t>-1,069 to 0,1469</t>
  </si>
  <si>
    <t>AIB + G:AQ2901 vs. AIB + G:Su-DGD2Δ</t>
  </si>
  <si>
    <t>-1,834 to -0,6183</t>
  </si>
  <si>
    <t>AIB + G:AQ2901 vs. P:AQ2901</t>
  </si>
  <si>
    <t>-0,9411 to 0,2743</t>
  </si>
  <si>
    <t>AIB + G:AQ2901 vs. P:Su-DGD2Δ</t>
  </si>
  <si>
    <t>-1,502 to -0,2871</t>
  </si>
  <si>
    <t>AIB + G:AQ2901 vs. AIB + P:AQ2901</t>
  </si>
  <si>
    <t>-7,637 to -6,421</t>
  </si>
  <si>
    <t>AIB + G:AQ2901 vs. AIB + P:Su-DGD2Δ</t>
  </si>
  <si>
    <t>-2,669 to -1,454</t>
  </si>
  <si>
    <t>AIB + G:Su-DGD2Δ vs. P:AQ2901</t>
  </si>
  <si>
    <t>0,2849 to 1,500</t>
  </si>
  <si>
    <t>AIB + G:Su-DGD2Δ vs. P:Su-DGD2Δ</t>
  </si>
  <si>
    <t>-0,2765 to 0,9389</t>
  </si>
  <si>
    <t>AIB + G:Su-DGD2Δ vs. AIB + P:AQ2901</t>
  </si>
  <si>
    <t>-6,411 to -5,195</t>
  </si>
  <si>
    <t>AIB + G:Su-DGD2Δ vs. AIB + P:Su-DGD2Δ</t>
  </si>
  <si>
    <t>-1,443 to -0,2278</t>
  </si>
  <si>
    <t>P:AQ2901 vs. P:Su-DGD2Δ</t>
  </si>
  <si>
    <t>-1,169 to 0,04634</t>
  </si>
  <si>
    <t>P:AQ2901 vs. AIB + P:AQ2901</t>
  </si>
  <si>
    <t>-7,303 to -6,088</t>
  </si>
  <si>
    <t>P:AQ2901 vs. AIB + P:Su-DGD2Δ</t>
  </si>
  <si>
    <t>-2,336 to -1,120</t>
  </si>
  <si>
    <t>P:Su-DGD2Δ vs. AIB + P:AQ2901</t>
  </si>
  <si>
    <t>-6,742 to -5,527</t>
  </si>
  <si>
    <t>P:Su-DGD2Δ vs. AIB + P:Su-DGD2Δ</t>
  </si>
  <si>
    <t>-1,774 to -0,5591</t>
  </si>
  <si>
    <t>AIB + P:AQ2901 vs. AIB + P:Su-DGD2Δ</t>
  </si>
  <si>
    <t>4,360 to 5,575</t>
  </si>
  <si>
    <t>q</t>
  </si>
  <si>
    <t>1,289 to 3,156</t>
  </si>
  <si>
    <t>-1,275 to 0,5916</t>
  </si>
  <si>
    <t>1,667 to 3,534</t>
  </si>
  <si>
    <t>0,03526 to 1,902</t>
  </si>
  <si>
    <t>1,356 to 3,223</t>
  </si>
  <si>
    <t>-5,974 to -4,107</t>
  </si>
  <si>
    <t>-0,8738 to 0,9930</t>
  </si>
  <si>
    <t>-3,498 to -1,631</t>
  </si>
  <si>
    <t>-0,5550 to 1,312</t>
  </si>
  <si>
    <t>-2,187 to -0,3201</t>
  </si>
  <si>
    <t>-0,8665 to 1,000</t>
  </si>
  <si>
    <t>-8,196 to -6,329</t>
  </si>
  <si>
    <t>-3,096 to -1,229</t>
  </si>
  <si>
    <t>2,009 to 3,876</t>
  </si>
  <si>
    <t>0,3771 to 2,244</t>
  </si>
  <si>
    <t>1,698 to 3,564</t>
  </si>
  <si>
    <t>-5,632 to -3,765</t>
  </si>
  <si>
    <t>-0,5320 to 1,335</t>
  </si>
  <si>
    <t>-2,565 to -0,6985</t>
  </si>
  <si>
    <t>-1,245 to 0,6219</t>
  </si>
  <si>
    <t>-8,574 to -6,707</t>
  </si>
  <si>
    <t>-3,475 to -1,608</t>
  </si>
  <si>
    <t>0,3870 to 2,254</t>
  </si>
  <si>
    <t>-6,942 to -5,075</t>
  </si>
  <si>
    <t>-1,843 to 0,02434</t>
  </si>
  <si>
    <t>-8,263 to -6,396</t>
  </si>
  <si>
    <t>-3,163 to -1,2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left"/>
    </xf>
    <xf numFmtId="0" fontId="1" fillId="0" borderId="0" xfId="0" applyFont="1" applyAlignment="1">
      <alignment vertical="center" wrapText="1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6A336-6E5D-4AD4-8146-0FA6F9D66274}">
  <dimension ref="A1:W26"/>
  <sheetViews>
    <sheetView tabSelected="1" workbookViewId="0">
      <selection activeCell="L26" sqref="L26"/>
    </sheetView>
  </sheetViews>
  <sheetFormatPr baseColWidth="10" defaultRowHeight="15" x14ac:dyDescent="0.25"/>
  <cols>
    <col min="1" max="1" width="11.42578125" customWidth="1"/>
    <col min="2" max="2" width="18.5703125" bestFit="1" customWidth="1"/>
    <col min="3" max="3" width="13.5703125" bestFit="1" customWidth="1"/>
    <col min="4" max="4" width="12" bestFit="1" customWidth="1"/>
    <col min="5" max="5" width="17.140625" bestFit="1" customWidth="1"/>
    <col min="6" max="6" width="16.28515625" bestFit="1" customWidth="1"/>
    <col min="7" max="7" width="14.28515625" bestFit="1" customWidth="1"/>
    <col min="8" max="8" width="19" bestFit="1" customWidth="1"/>
    <col min="9" max="9" width="11.28515625" bestFit="1" customWidth="1"/>
    <col min="10" max="10" width="12.7109375" bestFit="1" customWidth="1"/>
  </cols>
  <sheetData>
    <row r="1" spans="1:2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23" x14ac:dyDescent="0.25">
      <c r="A2" s="1" t="s">
        <v>16</v>
      </c>
      <c r="B2" s="1" t="s">
        <v>11</v>
      </c>
      <c r="C2" s="1">
        <v>26.519456104636902</v>
      </c>
      <c r="D2" s="1">
        <v>6.6145307494087499E-3</v>
      </c>
      <c r="E2" s="1">
        <v>15.8604483577504</v>
      </c>
      <c r="F2" s="1">
        <v>6.7403347051487801</v>
      </c>
      <c r="G2" s="2">
        <v>2.6400000000000002E-4</v>
      </c>
      <c r="H2" s="2">
        <v>2.1299999999999999E-5</v>
      </c>
      <c r="I2" s="2">
        <f>G2/G$26</f>
        <v>0.17938336966677046</v>
      </c>
      <c r="J2" s="1">
        <f>LOG(I2,2)</f>
        <v>-2.4788819482834574</v>
      </c>
    </row>
    <row r="3" spans="1:23" x14ac:dyDescent="0.25">
      <c r="A3" s="1" t="s">
        <v>16</v>
      </c>
      <c r="B3" s="1" t="s">
        <v>11</v>
      </c>
      <c r="C3" s="1">
        <v>25.8252607548628</v>
      </c>
      <c r="D3" s="1">
        <v>0.121458592662074</v>
      </c>
      <c r="E3" s="1">
        <v>15.874530601919499</v>
      </c>
      <c r="F3" s="1">
        <v>6.9127406327560896</v>
      </c>
      <c r="G3" s="2">
        <v>4.17E-4</v>
      </c>
      <c r="H3" s="2">
        <v>3.65E-5</v>
      </c>
      <c r="I3" s="2">
        <f>G3/G$26</f>
        <v>0.28334418617819424</v>
      </c>
      <c r="J3" s="1">
        <f>LOG(I3,2)</f>
        <v>-1.8193724941972476</v>
      </c>
      <c r="V3" s="1"/>
    </row>
    <row r="4" spans="1:23" x14ac:dyDescent="0.25">
      <c r="A4" s="1" t="s">
        <v>16</v>
      </c>
      <c r="B4" s="1" t="s">
        <v>11</v>
      </c>
      <c r="C4" s="1">
        <v>27.826669196159099</v>
      </c>
      <c r="D4" s="1">
        <v>7.3335987943688494E-2</v>
      </c>
      <c r="E4" s="1">
        <v>17.3971162199622</v>
      </c>
      <c r="F4" s="1">
        <v>6.50589688852292</v>
      </c>
      <c r="G4" s="2">
        <v>2.72E-4</v>
      </c>
      <c r="H4" s="2">
        <v>2.05E-5</v>
      </c>
      <c r="I4" s="2">
        <f>G4/G$26</f>
        <v>0.18481922935364228</v>
      </c>
      <c r="J4" s="1">
        <f t="shared" ref="J4:J25" si="0">LOG(I4,2)</f>
        <v>-2.4358132263915717</v>
      </c>
      <c r="V4" s="1"/>
      <c r="W4" s="1"/>
    </row>
    <row r="5" spans="1:23" x14ac:dyDescent="0.25">
      <c r="A5" s="1" t="s">
        <v>16</v>
      </c>
      <c r="B5" s="1" t="s">
        <v>12</v>
      </c>
      <c r="C5" s="1">
        <v>25.8516153186834</v>
      </c>
      <c r="D5" s="1">
        <v>0.10772229709346499</v>
      </c>
      <c r="E5" s="1">
        <v>15.8170763037383</v>
      </c>
      <c r="F5" s="1">
        <v>6.8801923913515299</v>
      </c>
      <c r="G5" s="2">
        <v>3.97E-4</v>
      </c>
      <c r="H5" s="2">
        <v>1.9599999999999999E-5</v>
      </c>
      <c r="I5" s="2">
        <f t="shared" ref="I5:I25" si="1">G5/G$26</f>
        <v>0.26975453696101465</v>
      </c>
      <c r="J5" s="1">
        <f>LOG(I5,2)</f>
        <v>-1.8902808704989533</v>
      </c>
      <c r="V5" s="1"/>
      <c r="W5" s="2"/>
    </row>
    <row r="6" spans="1:23" x14ac:dyDescent="0.25">
      <c r="A6" s="1" t="s">
        <v>16</v>
      </c>
      <c r="B6" s="1" t="s">
        <v>12</v>
      </c>
      <c r="C6" s="1">
        <v>27.597713011345899</v>
      </c>
      <c r="D6" s="1">
        <v>6.01633380727431E-2</v>
      </c>
      <c r="E6" s="1">
        <v>16.968328094456002</v>
      </c>
      <c r="F6" s="1">
        <v>6.9387039513758602</v>
      </c>
      <c r="G6" s="2">
        <v>3.6999999999999999E-4</v>
      </c>
      <c r="H6" s="2">
        <v>3.6199999999999999E-5</v>
      </c>
      <c r="I6" s="2">
        <f t="shared" si="1"/>
        <v>0.2514085105178222</v>
      </c>
      <c r="J6" s="1">
        <f t="shared" si="0"/>
        <v>-1.991894607125599</v>
      </c>
      <c r="V6" s="1"/>
      <c r="W6" s="2"/>
    </row>
    <row r="7" spans="1:23" x14ac:dyDescent="0.25">
      <c r="A7" s="1" t="s">
        <v>16</v>
      </c>
      <c r="B7" s="1" t="s">
        <v>12</v>
      </c>
      <c r="C7" s="1">
        <v>26.1192868492688</v>
      </c>
      <c r="D7" s="1">
        <v>0.13700009885009401</v>
      </c>
      <c r="E7" s="1">
        <v>16.196638274249501</v>
      </c>
      <c r="F7" s="1">
        <v>6.6797679321513597</v>
      </c>
      <c r="G7" s="2">
        <v>4.15E-4</v>
      </c>
      <c r="H7" s="2">
        <v>5.3499999999999999E-5</v>
      </c>
      <c r="I7" s="2">
        <f t="shared" si="1"/>
        <v>0.28198522125647629</v>
      </c>
      <c r="J7" s="1">
        <f t="shared" si="0"/>
        <v>-1.8263085414076239</v>
      </c>
      <c r="V7" s="1"/>
      <c r="W7" s="2"/>
    </row>
    <row r="8" spans="1:23" x14ac:dyDescent="0.25">
      <c r="A8" s="1" t="s">
        <v>16</v>
      </c>
      <c r="B8" s="1" t="s">
        <v>13</v>
      </c>
      <c r="C8" s="1">
        <v>27.303092183777402</v>
      </c>
      <c r="D8" s="1">
        <v>0.14958786164669299</v>
      </c>
      <c r="E8" s="1">
        <v>15.654131321495401</v>
      </c>
      <c r="F8" s="1">
        <v>7.0072068884463201</v>
      </c>
      <c r="G8" s="2">
        <v>1.73E-4</v>
      </c>
      <c r="H8" s="2">
        <v>1.5299999999999999E-5</v>
      </c>
      <c r="I8" s="2">
        <f t="shared" si="1"/>
        <v>0.11755046572860336</v>
      </c>
      <c r="J8" s="1">
        <f t="shared" si="0"/>
        <v>-3.0886478400051867</v>
      </c>
      <c r="V8" s="1"/>
      <c r="W8" s="2"/>
    </row>
    <row r="9" spans="1:23" x14ac:dyDescent="0.25">
      <c r="A9" s="1" t="s">
        <v>16</v>
      </c>
      <c r="B9" s="1" t="s">
        <v>13</v>
      </c>
      <c r="C9" s="1">
        <v>27.804496824208101</v>
      </c>
      <c r="D9" s="1">
        <v>5.1020494513123002E-2</v>
      </c>
      <c r="E9" s="1">
        <v>16.2770895067178</v>
      </c>
      <c r="F9" s="1">
        <v>7.1513971989036298</v>
      </c>
      <c r="G9" s="2">
        <v>1.7899999999999999E-4</v>
      </c>
      <c r="H9" s="2">
        <v>9.9399999999999997E-6</v>
      </c>
      <c r="I9" s="2">
        <f t="shared" si="1"/>
        <v>0.12162736049375723</v>
      </c>
      <c r="J9" s="1">
        <f t="shared" si="0"/>
        <v>-3.0394602903776549</v>
      </c>
      <c r="V9" s="1"/>
      <c r="W9" s="2"/>
    </row>
    <row r="10" spans="1:23" x14ac:dyDescent="0.25">
      <c r="A10" s="1" t="s">
        <v>16</v>
      </c>
      <c r="B10" s="1" t="s">
        <v>13</v>
      </c>
      <c r="C10" s="1">
        <v>27.933448112268898</v>
      </c>
      <c r="D10" s="1">
        <v>2.5723987660061901E-2</v>
      </c>
      <c r="E10" s="1">
        <v>15.862064917199399</v>
      </c>
      <c r="F10" s="1">
        <v>7.4831824630436596</v>
      </c>
      <c r="G10" s="2">
        <v>1.2899999999999999E-4</v>
      </c>
      <c r="H10" s="2">
        <v>5.0599999999999998E-6</v>
      </c>
      <c r="I10" s="2">
        <f t="shared" si="1"/>
        <v>8.7653237450808288E-2</v>
      </c>
      <c r="J10" s="1">
        <f t="shared" si="0"/>
        <v>-3.5120488122186568</v>
      </c>
      <c r="V10" s="1"/>
      <c r="W10" s="2"/>
    </row>
    <row r="11" spans="1:23" x14ac:dyDescent="0.25">
      <c r="A11" s="1" t="s">
        <v>16</v>
      </c>
      <c r="B11" s="1" t="s">
        <v>14</v>
      </c>
      <c r="C11" s="1">
        <v>20.9783676394674</v>
      </c>
      <c r="D11" s="1">
        <v>0.15417721951108301</v>
      </c>
      <c r="E11" s="1">
        <v>16.0630053975447</v>
      </c>
      <c r="F11" s="1">
        <v>7.0562625397176104</v>
      </c>
      <c r="G11" s="2">
        <v>1.2699999999999999E-2</v>
      </c>
      <c r="H11" s="2">
        <v>9.5699999999999995E-4</v>
      </c>
      <c r="I11" s="2">
        <f t="shared" si="1"/>
        <v>8.6294272529090321</v>
      </c>
      <c r="J11" s="1">
        <f t="shared" si="0"/>
        <v>3.1092648089049795</v>
      </c>
      <c r="V11" s="1"/>
      <c r="W11" s="2"/>
    </row>
    <row r="12" spans="1:23" x14ac:dyDescent="0.25">
      <c r="A12" s="1" t="s">
        <v>16</v>
      </c>
      <c r="B12" s="1" t="s">
        <v>14</v>
      </c>
      <c r="C12" s="1">
        <v>20.864657631120501</v>
      </c>
      <c r="D12" s="1">
        <v>5.9524949140451297E-2</v>
      </c>
      <c r="E12" s="1">
        <v>15.60634685196</v>
      </c>
      <c r="F12" s="1">
        <v>7.0628495240919502</v>
      </c>
      <c r="G12" s="2">
        <v>1.0500000000000001E-2</v>
      </c>
      <c r="H12" s="2">
        <v>4.4700000000000002E-4</v>
      </c>
      <c r="I12" s="2">
        <f t="shared" si="1"/>
        <v>7.1345658390192801</v>
      </c>
      <c r="J12" s="1">
        <f t="shared" si="0"/>
        <v>2.8348256397989364</v>
      </c>
      <c r="L12" s="1"/>
      <c r="M12" s="1"/>
      <c r="N12" s="1"/>
      <c r="O12" s="1"/>
      <c r="P12" s="6"/>
      <c r="Q12" s="1"/>
      <c r="R12" s="1"/>
      <c r="S12" s="1"/>
      <c r="T12" s="1"/>
      <c r="U12" s="1"/>
      <c r="V12" s="1"/>
      <c r="W12" s="2"/>
    </row>
    <row r="13" spans="1:23" x14ac:dyDescent="0.25">
      <c r="A13" s="1" t="s">
        <v>16</v>
      </c>
      <c r="B13" s="1" t="s">
        <v>14</v>
      </c>
      <c r="C13" s="1">
        <v>22.3685391125641</v>
      </c>
      <c r="D13" s="1">
        <v>7.2881970436778298E-2</v>
      </c>
      <c r="E13" s="1">
        <v>16.815521047095</v>
      </c>
      <c r="F13" s="1">
        <v>7.0237207435887798</v>
      </c>
      <c r="G13" s="2">
        <v>8.0000000000000002E-3</v>
      </c>
      <c r="H13" s="2">
        <v>1.07E-3</v>
      </c>
      <c r="I13" s="2">
        <f t="shared" si="1"/>
        <v>5.4358596868718321</v>
      </c>
      <c r="J13" s="1">
        <f t="shared" si="0"/>
        <v>2.4425082170201762</v>
      </c>
      <c r="L13" s="3"/>
      <c r="M13" s="3"/>
      <c r="N13" s="3"/>
      <c r="O13" s="1"/>
      <c r="P13" s="6"/>
      <c r="Q13" s="1"/>
      <c r="R13" s="1"/>
      <c r="S13" s="1"/>
      <c r="T13" s="1"/>
      <c r="U13" s="1"/>
      <c r="V13" s="1"/>
      <c r="W13" s="2"/>
    </row>
    <row r="14" spans="1:23" x14ac:dyDescent="0.25">
      <c r="A14" s="7" t="s">
        <v>17</v>
      </c>
      <c r="B14" s="1" t="s">
        <v>11</v>
      </c>
      <c r="C14" s="1">
        <v>29.046223688924002</v>
      </c>
      <c r="D14" s="1">
        <v>8.2441083902914297E-2</v>
      </c>
      <c r="E14" s="1">
        <v>16.5571953353687</v>
      </c>
      <c r="F14" s="1">
        <v>6.9220123418946002</v>
      </c>
      <c r="G14" s="2">
        <v>7.64E-5</v>
      </c>
      <c r="H14" s="2">
        <v>4.3100000000000002E-6</v>
      </c>
      <c r="I14" s="2">
        <f t="shared" si="1"/>
        <v>5.1912460009625995E-2</v>
      </c>
      <c r="J14" s="1">
        <f t="shared" si="0"/>
        <v>-4.2677753344935248</v>
      </c>
      <c r="L14" s="3"/>
      <c r="M14" s="3"/>
      <c r="N14" s="3"/>
      <c r="O14" s="1"/>
      <c r="P14" s="1"/>
      <c r="Q14" s="1"/>
      <c r="R14" s="1"/>
      <c r="S14" s="1"/>
      <c r="T14" s="1"/>
      <c r="U14" s="1"/>
      <c r="V14" s="1"/>
      <c r="W14" s="2"/>
    </row>
    <row r="15" spans="1:23" x14ac:dyDescent="0.25">
      <c r="A15" s="7" t="s">
        <v>17</v>
      </c>
      <c r="B15" s="1" t="s">
        <v>11</v>
      </c>
      <c r="C15" s="1">
        <v>29.758811534504801</v>
      </c>
      <c r="D15" s="1">
        <v>6.7433282775604397E-2</v>
      </c>
      <c r="E15" s="1">
        <v>16.833724541970501</v>
      </c>
      <c r="F15" s="1">
        <v>6.7911824752753001</v>
      </c>
      <c r="G15" s="2">
        <v>5.6400000000000002E-5</v>
      </c>
      <c r="H15" s="2">
        <v>3.3699999999999999E-6</v>
      </c>
      <c r="I15" s="2">
        <f t="shared" si="1"/>
        <v>3.8322810792446413E-2</v>
      </c>
      <c r="J15" s="1">
        <f t="shared" si="0"/>
        <v>-4.7056528101304798</v>
      </c>
      <c r="L15" s="3"/>
      <c r="M15" s="11"/>
      <c r="N15" s="11"/>
      <c r="O15" s="1"/>
      <c r="P15" s="1"/>
      <c r="Q15" s="1"/>
      <c r="R15" s="1"/>
      <c r="S15" s="1"/>
      <c r="T15" s="1"/>
      <c r="U15" s="1"/>
      <c r="V15" s="1"/>
      <c r="W15" s="2"/>
    </row>
    <row r="16" spans="1:23" x14ac:dyDescent="0.25">
      <c r="A16" s="7" t="s">
        <v>17</v>
      </c>
      <c r="B16" s="1" t="s">
        <v>11</v>
      </c>
      <c r="C16" s="1">
        <v>30.241503618789199</v>
      </c>
      <c r="D16" s="1">
        <v>0.22199748541397499</v>
      </c>
      <c r="E16" s="1">
        <v>16.956109891068699</v>
      </c>
      <c r="F16" s="1">
        <v>6.9069612438117698</v>
      </c>
      <c r="G16" s="2">
        <v>6.8399999999999996E-5</v>
      </c>
      <c r="H16" s="2">
        <v>1.0699999999999999E-5</v>
      </c>
      <c r="I16" s="2">
        <f t="shared" si="1"/>
        <v>4.6476600322754157E-2</v>
      </c>
      <c r="J16" s="1">
        <f t="shared" si="0"/>
        <v>-4.4273516476433761</v>
      </c>
      <c r="L16" s="3"/>
      <c r="M16" s="11"/>
      <c r="N16" s="11"/>
      <c r="O16" s="1"/>
      <c r="P16" s="1"/>
      <c r="Q16" s="1"/>
      <c r="R16" s="1"/>
      <c r="S16" s="1"/>
      <c r="T16" s="1"/>
      <c r="U16" s="1"/>
      <c r="V16" s="1"/>
      <c r="W16" s="2"/>
    </row>
    <row r="17" spans="1:23" x14ac:dyDescent="0.25">
      <c r="A17" s="7" t="s">
        <v>17</v>
      </c>
      <c r="B17" s="1" t="s">
        <v>12</v>
      </c>
      <c r="C17" s="1">
        <v>30.620027470717002</v>
      </c>
      <c r="D17" s="1">
        <v>0.15015071526705701</v>
      </c>
      <c r="E17" s="1">
        <v>17.074893924140898</v>
      </c>
      <c r="F17" s="1">
        <v>7.0858143179014101</v>
      </c>
      <c r="G17" s="2">
        <v>5.7299999999999997E-5</v>
      </c>
      <c r="H17" s="2">
        <v>4.5299999999999998E-6</v>
      </c>
      <c r="I17" s="2">
        <f t="shared" si="1"/>
        <v>3.8934345007219491E-2</v>
      </c>
      <c r="J17" s="1">
        <f t="shared" si="0"/>
        <v>-4.6828128337723687</v>
      </c>
      <c r="L17" s="3"/>
      <c r="M17" s="11"/>
      <c r="N17" s="11"/>
      <c r="O17" s="1"/>
      <c r="P17" s="1"/>
      <c r="Q17" s="1"/>
      <c r="R17" s="1"/>
      <c r="S17" s="1"/>
      <c r="T17" s="1"/>
      <c r="U17" s="1"/>
      <c r="V17" s="1"/>
      <c r="W17" s="2"/>
    </row>
    <row r="18" spans="1:23" x14ac:dyDescent="0.25">
      <c r="A18" s="7" t="s">
        <v>17</v>
      </c>
      <c r="B18" s="1" t="s">
        <v>12</v>
      </c>
      <c r="C18" s="1">
        <v>29.704086567716899</v>
      </c>
      <c r="D18" s="1">
        <v>1.8800876970371701E-2</v>
      </c>
      <c r="E18" s="1">
        <v>16.541973719172201</v>
      </c>
      <c r="F18" s="1">
        <v>7.0682549267100798</v>
      </c>
      <c r="G18" s="2">
        <v>4.9400000000000001E-5</v>
      </c>
      <c r="H18" s="2">
        <v>3.0900000000000001E-6</v>
      </c>
      <c r="I18" s="2">
        <f t="shared" si="1"/>
        <v>3.3566433566433559E-2</v>
      </c>
      <c r="J18" s="1">
        <f t="shared" si="0"/>
        <v>-4.8968369309445956</v>
      </c>
      <c r="L18" s="3"/>
      <c r="M18" s="11"/>
      <c r="N18" s="11"/>
      <c r="O18" s="1"/>
      <c r="P18" s="1"/>
      <c r="Q18" s="1"/>
      <c r="R18" s="1"/>
      <c r="S18" s="1"/>
      <c r="T18" s="1"/>
      <c r="U18" s="1"/>
      <c r="V18" s="1"/>
      <c r="W18" s="2"/>
    </row>
    <row r="19" spans="1:23" x14ac:dyDescent="0.25">
      <c r="A19" s="7" t="s">
        <v>17</v>
      </c>
      <c r="B19" s="1" t="s">
        <v>12</v>
      </c>
      <c r="C19" s="1">
        <v>29.907862495688398</v>
      </c>
      <c r="D19" s="1">
        <v>0.14290959054170199</v>
      </c>
      <c r="E19" s="1">
        <v>16.698007002041699</v>
      </c>
      <c r="F19" s="1">
        <v>6.8523093172625797</v>
      </c>
      <c r="G19" s="2">
        <v>4.74E-5</v>
      </c>
      <c r="H19" s="2">
        <v>5.2599999999999996E-6</v>
      </c>
      <c r="I19" s="2">
        <f t="shared" si="1"/>
        <v>3.2207468644715603E-2</v>
      </c>
      <c r="J19" s="1">
        <f t="shared" si="0"/>
        <v>-4.9564609136310143</v>
      </c>
      <c r="L19" s="3"/>
      <c r="M19" s="3"/>
      <c r="N19" s="3"/>
      <c r="O19" s="1"/>
      <c r="P19" s="1"/>
      <c r="Q19" s="1"/>
      <c r="R19" s="1"/>
      <c r="S19" s="1"/>
      <c r="T19" s="1"/>
      <c r="U19" s="1"/>
      <c r="V19" s="1"/>
      <c r="W19" s="2"/>
    </row>
    <row r="20" spans="1:23" x14ac:dyDescent="0.25">
      <c r="A20" s="7" t="s">
        <v>17</v>
      </c>
      <c r="B20" s="1" t="s">
        <v>13</v>
      </c>
      <c r="C20" s="1">
        <v>29.455797989977398</v>
      </c>
      <c r="D20" s="1">
        <v>0.17144680575042501</v>
      </c>
      <c r="E20" s="1">
        <v>16.2453965219818</v>
      </c>
      <c r="F20" s="1">
        <v>7.1635972016832099</v>
      </c>
      <c r="G20" s="2">
        <v>6.0800000000000001E-5</v>
      </c>
      <c r="H20" s="2">
        <v>7.1199999999999996E-6</v>
      </c>
      <c r="I20" s="2">
        <f t="shared" si="1"/>
        <v>4.1312533620225925E-2</v>
      </c>
      <c r="J20" s="1">
        <f t="shared" si="0"/>
        <v>-4.5972766490856882</v>
      </c>
      <c r="L20" s="3"/>
      <c r="M20" s="3"/>
      <c r="N20" s="3"/>
      <c r="O20" s="1"/>
      <c r="P20" s="1"/>
      <c r="Q20" s="1"/>
      <c r="R20" s="1"/>
      <c r="S20" s="1"/>
      <c r="T20" s="1"/>
      <c r="U20" s="1"/>
      <c r="V20" s="1"/>
      <c r="W20" s="2"/>
    </row>
    <row r="21" spans="1:23" x14ac:dyDescent="0.25">
      <c r="A21" s="7" t="s">
        <v>17</v>
      </c>
      <c r="B21" s="1" t="s">
        <v>13</v>
      </c>
      <c r="C21" s="1">
        <v>30.8281065965732</v>
      </c>
      <c r="D21" s="1">
        <v>9.8805999898428198E-2</v>
      </c>
      <c r="E21" s="1">
        <v>17.8959253709622</v>
      </c>
      <c r="F21" s="1">
        <v>6.71056909168147</v>
      </c>
      <c r="G21" s="2">
        <v>6.5599999999999995E-5</v>
      </c>
      <c r="H21" s="2">
        <v>4.8799999999999999E-6</v>
      </c>
      <c r="I21" s="2">
        <f t="shared" si="1"/>
        <v>4.4574049432349015E-2</v>
      </c>
      <c r="J21" s="1">
        <f t="shared" si="0"/>
        <v>-4.4876521579111905</v>
      </c>
      <c r="L21" s="3"/>
      <c r="M21" s="3"/>
      <c r="N21" s="3"/>
      <c r="O21" s="1"/>
      <c r="P21" s="1"/>
      <c r="Q21" s="1"/>
      <c r="R21" s="1"/>
      <c r="S21" s="1"/>
      <c r="T21" s="1"/>
      <c r="U21" s="1"/>
      <c r="V21" s="1"/>
      <c r="W21" s="2"/>
    </row>
    <row r="22" spans="1:23" x14ac:dyDescent="0.25">
      <c r="A22" s="7" t="s">
        <v>17</v>
      </c>
      <c r="B22" s="1" t="s">
        <v>13</v>
      </c>
      <c r="C22" s="1">
        <v>30.614470398911699</v>
      </c>
      <c r="D22" s="1">
        <v>0.125274036296048</v>
      </c>
      <c r="E22" s="1">
        <v>17.284463290983801</v>
      </c>
      <c r="F22" s="1">
        <v>7.5376468811725799</v>
      </c>
      <c r="G22" s="2">
        <v>6.4300000000000004E-5</v>
      </c>
      <c r="H22" s="2">
        <v>3.8500000000000004E-6</v>
      </c>
      <c r="I22" s="2">
        <f t="shared" si="1"/>
        <v>4.3690722233232351E-2</v>
      </c>
      <c r="J22" s="1">
        <f t="shared" si="0"/>
        <v>-4.5165292352013262</v>
      </c>
      <c r="O22" s="1"/>
      <c r="P22" s="1"/>
      <c r="Q22" s="1"/>
      <c r="R22" s="1"/>
      <c r="S22" s="1"/>
      <c r="T22" s="1"/>
      <c r="U22" s="1"/>
      <c r="V22" s="1"/>
      <c r="W22" s="2"/>
    </row>
    <row r="23" spans="1:23" x14ac:dyDescent="0.25">
      <c r="A23" s="7" t="s">
        <v>17</v>
      </c>
      <c r="B23" s="1" t="s">
        <v>14</v>
      </c>
      <c r="C23" s="1">
        <v>26.736398006026199</v>
      </c>
      <c r="D23" s="1">
        <v>8.6141906616527805E-2</v>
      </c>
      <c r="E23" s="1">
        <v>16.696687420622698</v>
      </c>
      <c r="F23" s="1">
        <v>8.3368083844908298</v>
      </c>
      <c r="G23" s="2">
        <v>4.4200000000000001E-4</v>
      </c>
      <c r="H23" s="2">
        <v>3.0800000000000003E-5</v>
      </c>
      <c r="I23" s="2">
        <f t="shared" si="1"/>
        <v>0.30033124769966874</v>
      </c>
      <c r="J23" s="1">
        <f t="shared" si="0"/>
        <v>-1.7353735082504795</v>
      </c>
      <c r="N23" s="1"/>
      <c r="O23" s="1"/>
      <c r="P23" s="6"/>
      <c r="Q23" s="1"/>
      <c r="R23" s="1"/>
      <c r="S23" s="1"/>
      <c r="T23" s="1"/>
      <c r="U23" s="1"/>
      <c r="V23" s="1"/>
      <c r="W23" s="2"/>
    </row>
    <row r="24" spans="1:23" x14ac:dyDescent="0.25">
      <c r="A24" s="7" t="s">
        <v>17</v>
      </c>
      <c r="B24" s="1" t="s">
        <v>14</v>
      </c>
      <c r="C24" s="1">
        <v>30.65909063826</v>
      </c>
      <c r="D24" s="1">
        <v>0.17930659834696999</v>
      </c>
      <c r="E24" s="1">
        <v>19.148871694507001</v>
      </c>
      <c r="F24" s="1">
        <v>9.6588689868754294</v>
      </c>
      <c r="G24" s="2">
        <v>1.75E-4</v>
      </c>
      <c r="H24" s="2">
        <v>2.0400000000000001E-5</v>
      </c>
      <c r="I24" s="2">
        <f t="shared" si="1"/>
        <v>0.11890943065032132</v>
      </c>
      <c r="J24" s="1">
        <f t="shared" si="0"/>
        <v>-3.0720649558095827</v>
      </c>
      <c r="L24" s="1"/>
      <c r="M24" s="1"/>
      <c r="N24" s="1"/>
      <c r="O24" s="1"/>
      <c r="P24" s="6"/>
      <c r="Q24" s="1"/>
      <c r="R24" s="1"/>
      <c r="S24" s="1"/>
      <c r="T24" s="1"/>
      <c r="U24" s="1"/>
      <c r="V24" s="1"/>
      <c r="W24" s="2"/>
    </row>
    <row r="25" spans="1:23" x14ac:dyDescent="0.25">
      <c r="A25" s="7" t="s">
        <v>17</v>
      </c>
      <c r="B25" s="1" t="s">
        <v>14</v>
      </c>
      <c r="C25" s="1">
        <v>27.6229594816777</v>
      </c>
      <c r="D25" s="1">
        <v>0.12623194744371799</v>
      </c>
      <c r="E25" s="1">
        <v>17.234362599569302</v>
      </c>
      <c r="F25" s="1">
        <v>8.1835510433124394</v>
      </c>
      <c r="G25" s="2">
        <v>3.4200000000000002E-4</v>
      </c>
      <c r="H25" s="2">
        <v>2.9799999999999999E-5</v>
      </c>
      <c r="I25" s="2">
        <f t="shared" si="1"/>
        <v>0.23238300161377082</v>
      </c>
      <c r="J25" s="1">
        <f t="shared" si="0"/>
        <v>-2.1054235527560134</v>
      </c>
      <c r="O25" s="1"/>
      <c r="P25" s="6"/>
      <c r="Q25" s="1"/>
      <c r="R25" s="1"/>
      <c r="S25" s="1"/>
      <c r="T25" s="1"/>
      <c r="U25" s="1"/>
      <c r="V25" s="1"/>
      <c r="W25" s="2"/>
    </row>
    <row r="26" spans="1:23" x14ac:dyDescent="0.25">
      <c r="A26" s="4"/>
      <c r="G26" s="5">
        <f>AVERAGE(G2:G25)</f>
        <v>1.4717083333333335E-3</v>
      </c>
      <c r="H26" s="5"/>
      <c r="I26" s="5"/>
      <c r="J26" s="6"/>
      <c r="O26" s="1"/>
      <c r="P26" s="1"/>
      <c r="Q26" s="1"/>
      <c r="R26" s="1"/>
      <c r="S26" s="1"/>
      <c r="T26" s="1"/>
      <c r="U26" s="1"/>
      <c r="V26" s="1"/>
      <c r="W26" s="2"/>
    </row>
  </sheetData>
  <mergeCells count="4">
    <mergeCell ref="M15:N15"/>
    <mergeCell ref="M16:N16"/>
    <mergeCell ref="M17:N17"/>
    <mergeCell ref="M18:N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30E27-112D-4D7D-8890-7B26F0184E56}">
  <dimension ref="A2:AA32"/>
  <sheetViews>
    <sheetView workbookViewId="0">
      <selection activeCell="M2" sqref="M2:M30"/>
    </sheetView>
  </sheetViews>
  <sheetFormatPr baseColWidth="10" defaultRowHeight="15" x14ac:dyDescent="0.25"/>
  <cols>
    <col min="1" max="1" width="29.7109375" bestFit="1" customWidth="1"/>
    <col min="2" max="2" width="16.28515625" bestFit="1" customWidth="1"/>
    <col min="3" max="3" width="7.7109375" bestFit="1" customWidth="1"/>
    <col min="4" max="4" width="15.28515625" bestFit="1" customWidth="1"/>
    <col min="5" max="5" width="14.85546875" bestFit="1" customWidth="1"/>
    <col min="6" max="6" width="9" bestFit="1" customWidth="1"/>
    <col min="7" max="7" width="3.28515625" bestFit="1" customWidth="1"/>
    <col min="8" max="8" width="7" bestFit="1" customWidth="1"/>
    <col min="9" max="9" width="3.42578125" bestFit="1" customWidth="1"/>
    <col min="10" max="10" width="37.85546875" bestFit="1" customWidth="1"/>
    <col min="11" max="11" width="9.28515625" bestFit="1" customWidth="1"/>
    <col min="12" max="12" width="15.42578125" bestFit="1" customWidth="1"/>
    <col min="13" max="13" width="10.5703125" bestFit="1" customWidth="1"/>
    <col min="14" max="14" width="9" bestFit="1" customWidth="1"/>
    <col min="15" max="15" width="15.42578125" bestFit="1" customWidth="1"/>
    <col min="16" max="16" width="3.28515625" bestFit="1" customWidth="1"/>
    <col min="17" max="17" width="7" bestFit="1" customWidth="1"/>
    <col min="18" max="18" width="3.42578125" bestFit="1" customWidth="1"/>
    <col min="19" max="19" width="37.85546875" bestFit="1" customWidth="1"/>
    <col min="20" max="21" width="7.140625" bestFit="1" customWidth="1"/>
    <col min="22" max="22" width="9.28515625" bestFit="1" customWidth="1"/>
    <col min="23" max="23" width="9" bestFit="1" customWidth="1"/>
    <col min="24" max="25" width="3.28515625" bestFit="1" customWidth="1"/>
    <col min="26" max="26" width="7" bestFit="1" customWidth="1"/>
    <col min="27" max="27" width="3.42578125" bestFit="1" customWidth="1"/>
  </cols>
  <sheetData>
    <row r="2" spans="1:27" x14ac:dyDescent="0.25">
      <c r="A2" s="9" t="s">
        <v>65</v>
      </c>
      <c r="B2" s="8" t="s">
        <v>66</v>
      </c>
      <c r="C2" s="8"/>
      <c r="D2" s="8"/>
      <c r="E2" s="8"/>
      <c r="F2" s="8"/>
      <c r="J2" s="9" t="s">
        <v>99</v>
      </c>
      <c r="K2" s="8" t="s">
        <v>18</v>
      </c>
      <c r="L2" s="8" t="s">
        <v>19</v>
      </c>
      <c r="M2" s="8" t="s">
        <v>20</v>
      </c>
      <c r="N2" s="8" t="s">
        <v>21</v>
      </c>
      <c r="O2" s="8" t="s">
        <v>22</v>
      </c>
      <c r="P2" s="10"/>
      <c r="Q2" s="10"/>
      <c r="R2" s="10"/>
      <c r="S2" s="9" t="s">
        <v>58</v>
      </c>
      <c r="T2" s="8" t="s">
        <v>59</v>
      </c>
      <c r="U2" s="8" t="s">
        <v>60</v>
      </c>
      <c r="V2" s="8" t="s">
        <v>18</v>
      </c>
      <c r="W2" s="8" t="s">
        <v>61</v>
      </c>
      <c r="X2" s="8" t="s">
        <v>62</v>
      </c>
      <c r="Y2" s="8" t="s">
        <v>63</v>
      </c>
      <c r="Z2" s="8" t="s">
        <v>156</v>
      </c>
      <c r="AA2" s="8" t="s">
        <v>64</v>
      </c>
    </row>
    <row r="3" spans="1:27" x14ac:dyDescent="0.25">
      <c r="A3" s="9" t="s">
        <v>67</v>
      </c>
      <c r="B3" s="8">
        <v>0.05</v>
      </c>
      <c r="C3" s="8"/>
      <c r="D3" s="8"/>
      <c r="E3" s="8"/>
      <c r="F3" s="8"/>
      <c r="J3" s="9"/>
      <c r="K3" s="8"/>
      <c r="L3" s="8"/>
      <c r="M3" s="8"/>
      <c r="N3" s="8"/>
      <c r="O3" s="8"/>
      <c r="P3" s="10"/>
      <c r="Q3" s="10"/>
      <c r="R3" s="10"/>
      <c r="S3" s="9"/>
      <c r="T3" s="8"/>
      <c r="U3" s="8"/>
      <c r="V3" s="8"/>
      <c r="W3" s="8"/>
      <c r="X3" s="8"/>
      <c r="Y3" s="8"/>
      <c r="Z3" s="8"/>
      <c r="AA3" s="8"/>
    </row>
    <row r="4" spans="1:27" x14ac:dyDescent="0.25">
      <c r="A4" s="9"/>
      <c r="B4" s="8"/>
      <c r="C4" s="8"/>
      <c r="D4" s="8"/>
      <c r="E4" s="8"/>
      <c r="F4" s="8"/>
      <c r="J4" s="9" t="s">
        <v>23</v>
      </c>
      <c r="K4" s="8">
        <v>2.222</v>
      </c>
      <c r="L4" s="8" t="s">
        <v>157</v>
      </c>
      <c r="M4" s="8" t="s">
        <v>24</v>
      </c>
      <c r="N4" s="8" t="s">
        <v>25</v>
      </c>
      <c r="O4" s="8" t="s">
        <v>26</v>
      </c>
      <c r="P4" s="10"/>
      <c r="Q4" s="10"/>
      <c r="R4" s="10"/>
      <c r="S4" s="9" t="s">
        <v>23</v>
      </c>
      <c r="T4" s="8">
        <v>-2.2450000000000001</v>
      </c>
      <c r="U4" s="8">
        <v>-4.4669999999999996</v>
      </c>
      <c r="V4" s="8">
        <v>2.222</v>
      </c>
      <c r="W4" s="8">
        <v>0.26960000000000001</v>
      </c>
      <c r="X4" s="8">
        <v>3</v>
      </c>
      <c r="Y4" s="8">
        <v>3</v>
      </c>
      <c r="Z4" s="8">
        <v>11.66</v>
      </c>
      <c r="AA4" s="8">
        <v>16</v>
      </c>
    </row>
    <row r="5" spans="1:27" x14ac:dyDescent="0.25">
      <c r="A5" s="9" t="s">
        <v>68</v>
      </c>
      <c r="B5" s="8" t="s">
        <v>69</v>
      </c>
      <c r="C5" s="8" t="s">
        <v>70</v>
      </c>
      <c r="D5" s="8" t="s">
        <v>71</v>
      </c>
      <c r="E5" s="8" t="s">
        <v>20</v>
      </c>
      <c r="F5" s="8"/>
      <c r="J5" s="9" t="s">
        <v>27</v>
      </c>
      <c r="K5" s="8">
        <v>-0.34189999999999998</v>
      </c>
      <c r="L5" s="8" t="s">
        <v>158</v>
      </c>
      <c r="M5" s="8" t="s">
        <v>28</v>
      </c>
      <c r="N5" s="8" t="s">
        <v>29</v>
      </c>
      <c r="O5" s="8">
        <v>0.89790000000000003</v>
      </c>
      <c r="P5" s="10"/>
      <c r="Q5" s="10"/>
      <c r="R5" s="10"/>
      <c r="S5" s="9" t="s">
        <v>27</v>
      </c>
      <c r="T5" s="8">
        <v>-2.2450000000000001</v>
      </c>
      <c r="U5" s="8">
        <v>-1.903</v>
      </c>
      <c r="V5" s="8">
        <v>-0.34189999999999998</v>
      </c>
      <c r="W5" s="8">
        <v>0.26960000000000001</v>
      </c>
      <c r="X5" s="8">
        <v>3</v>
      </c>
      <c r="Y5" s="8">
        <v>3</v>
      </c>
      <c r="Z5" s="8">
        <v>1.7929999999999999</v>
      </c>
      <c r="AA5" s="8">
        <v>16</v>
      </c>
    </row>
    <row r="6" spans="1:27" x14ac:dyDescent="0.25">
      <c r="A6" s="9" t="s">
        <v>72</v>
      </c>
      <c r="B6" s="8">
        <v>9.0570000000000004</v>
      </c>
      <c r="C6" s="8" t="s">
        <v>26</v>
      </c>
      <c r="D6" s="8" t="s">
        <v>25</v>
      </c>
      <c r="E6" s="8" t="s">
        <v>24</v>
      </c>
      <c r="F6" s="8"/>
      <c r="J6" s="9" t="s">
        <v>30</v>
      </c>
      <c r="K6" s="8">
        <v>2.601</v>
      </c>
      <c r="L6" s="8" t="s">
        <v>159</v>
      </c>
      <c r="M6" s="8" t="s">
        <v>24</v>
      </c>
      <c r="N6" s="8" t="s">
        <v>25</v>
      </c>
      <c r="O6" s="8" t="s">
        <v>26</v>
      </c>
      <c r="P6" s="10"/>
      <c r="Q6" s="10"/>
      <c r="R6" s="10"/>
      <c r="S6" s="9" t="s">
        <v>30</v>
      </c>
      <c r="T6" s="8">
        <v>-2.2450000000000001</v>
      </c>
      <c r="U6" s="8">
        <v>-4.8449999999999998</v>
      </c>
      <c r="V6" s="8">
        <v>2.601</v>
      </c>
      <c r="W6" s="8">
        <v>0.26960000000000001</v>
      </c>
      <c r="X6" s="8">
        <v>3</v>
      </c>
      <c r="Y6" s="8">
        <v>3</v>
      </c>
      <c r="Z6" s="8">
        <v>13.64</v>
      </c>
      <c r="AA6" s="8">
        <v>16</v>
      </c>
    </row>
    <row r="7" spans="1:27" x14ac:dyDescent="0.25">
      <c r="A7" s="9" t="s">
        <v>73</v>
      </c>
      <c r="B7" s="8">
        <v>50.61</v>
      </c>
      <c r="C7" s="8" t="s">
        <v>26</v>
      </c>
      <c r="D7" s="8" t="s">
        <v>25</v>
      </c>
      <c r="E7" s="8" t="s">
        <v>24</v>
      </c>
      <c r="F7" s="8"/>
      <c r="J7" s="9" t="s">
        <v>31</v>
      </c>
      <c r="K7" s="8">
        <v>0.96870000000000001</v>
      </c>
      <c r="L7" s="8" t="s">
        <v>160</v>
      </c>
      <c r="M7" s="8" t="s">
        <v>24</v>
      </c>
      <c r="N7" s="8" t="s">
        <v>91</v>
      </c>
      <c r="O7" s="8">
        <v>3.9100000000000003E-2</v>
      </c>
      <c r="P7" s="10"/>
      <c r="Q7" s="10"/>
      <c r="R7" s="10"/>
      <c r="S7" s="9" t="s">
        <v>31</v>
      </c>
      <c r="T7" s="8">
        <v>-2.2450000000000001</v>
      </c>
      <c r="U7" s="8">
        <v>-3.2130000000000001</v>
      </c>
      <c r="V7" s="8">
        <v>0.96870000000000001</v>
      </c>
      <c r="W7" s="8">
        <v>0.26960000000000001</v>
      </c>
      <c r="X7" s="8">
        <v>3</v>
      </c>
      <c r="Y7" s="8">
        <v>3</v>
      </c>
      <c r="Z7" s="8">
        <v>5.0810000000000004</v>
      </c>
      <c r="AA7" s="8">
        <v>16</v>
      </c>
    </row>
    <row r="8" spans="1:27" x14ac:dyDescent="0.25">
      <c r="A8" s="9" t="s">
        <v>74</v>
      </c>
      <c r="B8" s="8">
        <v>38.979999999999997</v>
      </c>
      <c r="C8" s="8" t="s">
        <v>26</v>
      </c>
      <c r="D8" s="8" t="s">
        <v>25</v>
      </c>
      <c r="E8" s="8" t="s">
        <v>24</v>
      </c>
      <c r="F8" s="8"/>
      <c r="J8" s="9" t="s">
        <v>32</v>
      </c>
      <c r="K8" s="8">
        <v>2.2890000000000001</v>
      </c>
      <c r="L8" s="8" t="s">
        <v>161</v>
      </c>
      <c r="M8" s="8" t="s">
        <v>24</v>
      </c>
      <c r="N8" s="8" t="s">
        <v>25</v>
      </c>
      <c r="O8" s="8" t="s">
        <v>26</v>
      </c>
      <c r="P8" s="10"/>
      <c r="Q8" s="10"/>
      <c r="R8" s="10"/>
      <c r="S8" s="9" t="s">
        <v>32</v>
      </c>
      <c r="T8" s="8">
        <v>-2.2450000000000001</v>
      </c>
      <c r="U8" s="8">
        <v>-4.5339999999999998</v>
      </c>
      <c r="V8" s="8">
        <v>2.2890000000000001</v>
      </c>
      <c r="W8" s="8">
        <v>0.26960000000000001</v>
      </c>
      <c r="X8" s="8">
        <v>3</v>
      </c>
      <c r="Y8" s="8">
        <v>3</v>
      </c>
      <c r="Z8" s="8">
        <v>12.01</v>
      </c>
      <c r="AA8" s="8">
        <v>16</v>
      </c>
    </row>
    <row r="9" spans="1:27" x14ac:dyDescent="0.25">
      <c r="A9" s="9"/>
      <c r="B9" s="8"/>
      <c r="C9" s="8"/>
      <c r="D9" s="8"/>
      <c r="E9" s="8"/>
      <c r="F9" s="8"/>
      <c r="J9" s="9" t="s">
        <v>33</v>
      </c>
      <c r="K9" s="8">
        <v>-5.04</v>
      </c>
      <c r="L9" s="8" t="s">
        <v>162</v>
      </c>
      <c r="M9" s="8" t="s">
        <v>24</v>
      </c>
      <c r="N9" s="8" t="s">
        <v>25</v>
      </c>
      <c r="O9" s="8" t="s">
        <v>26</v>
      </c>
      <c r="P9" s="10"/>
      <c r="Q9" s="10"/>
      <c r="R9" s="10"/>
      <c r="S9" s="9" t="s">
        <v>33</v>
      </c>
      <c r="T9" s="8">
        <v>-2.2450000000000001</v>
      </c>
      <c r="U9" s="8">
        <v>2.7959999999999998</v>
      </c>
      <c r="V9" s="8">
        <v>-5.04</v>
      </c>
      <c r="W9" s="8">
        <v>0.26960000000000001</v>
      </c>
      <c r="X9" s="8">
        <v>3</v>
      </c>
      <c r="Y9" s="8">
        <v>3</v>
      </c>
      <c r="Z9" s="8">
        <v>26.44</v>
      </c>
      <c r="AA9" s="8">
        <v>16</v>
      </c>
    </row>
    <row r="10" spans="1:27" x14ac:dyDescent="0.25">
      <c r="A10" s="9" t="s">
        <v>75</v>
      </c>
      <c r="B10" s="8" t="s">
        <v>76</v>
      </c>
      <c r="C10" s="8" t="s">
        <v>64</v>
      </c>
      <c r="D10" s="8" t="s">
        <v>77</v>
      </c>
      <c r="E10" s="8" t="s">
        <v>78</v>
      </c>
      <c r="F10" s="8" t="s">
        <v>70</v>
      </c>
      <c r="J10" s="9" t="s">
        <v>34</v>
      </c>
      <c r="K10" s="8">
        <v>5.96E-2</v>
      </c>
      <c r="L10" s="8" t="s">
        <v>163</v>
      </c>
      <c r="M10" s="8" t="s">
        <v>28</v>
      </c>
      <c r="N10" s="8" t="s">
        <v>29</v>
      </c>
      <c r="O10" s="8" t="s">
        <v>35</v>
      </c>
      <c r="P10" s="10"/>
      <c r="Q10" s="10"/>
      <c r="R10" s="10"/>
      <c r="S10" s="9" t="s">
        <v>34</v>
      </c>
      <c r="T10" s="8">
        <v>-2.2450000000000001</v>
      </c>
      <c r="U10" s="8">
        <v>-2.3039999999999998</v>
      </c>
      <c r="V10" s="8">
        <v>5.96E-2</v>
      </c>
      <c r="W10" s="8">
        <v>0.26960000000000001</v>
      </c>
      <c r="X10" s="8">
        <v>3</v>
      </c>
      <c r="Y10" s="8">
        <v>3</v>
      </c>
      <c r="Z10" s="8">
        <v>0.31259999999999999</v>
      </c>
      <c r="AA10" s="8">
        <v>16</v>
      </c>
    </row>
    <row r="11" spans="1:27" x14ac:dyDescent="0.25">
      <c r="A11" s="9" t="s">
        <v>72</v>
      </c>
      <c r="B11" s="8">
        <v>11.69</v>
      </c>
      <c r="C11" s="8">
        <v>3</v>
      </c>
      <c r="D11" s="8">
        <v>3.8980000000000001</v>
      </c>
      <c r="E11" s="8" t="s">
        <v>79</v>
      </c>
      <c r="F11" s="8" t="s">
        <v>80</v>
      </c>
      <c r="J11" s="9" t="s">
        <v>36</v>
      </c>
      <c r="K11" s="8">
        <v>-2.5640000000000001</v>
      </c>
      <c r="L11" s="8" t="s">
        <v>164</v>
      </c>
      <c r="M11" s="8" t="s">
        <v>24</v>
      </c>
      <c r="N11" s="8" t="s">
        <v>25</v>
      </c>
      <c r="O11" s="8" t="s">
        <v>26</v>
      </c>
      <c r="P11" s="10"/>
      <c r="Q11" s="10"/>
      <c r="R11" s="10"/>
      <c r="S11" s="9" t="s">
        <v>36</v>
      </c>
      <c r="T11" s="8">
        <v>-4.4669999999999996</v>
      </c>
      <c r="U11" s="8">
        <v>-1.903</v>
      </c>
      <c r="V11" s="8">
        <v>-2.5640000000000001</v>
      </c>
      <c r="W11" s="8">
        <v>0.26960000000000001</v>
      </c>
      <c r="X11" s="8">
        <v>3</v>
      </c>
      <c r="Y11" s="8">
        <v>3</v>
      </c>
      <c r="Z11" s="8">
        <v>13.45</v>
      </c>
      <c r="AA11" s="8">
        <v>16</v>
      </c>
    </row>
    <row r="12" spans="1:27" x14ac:dyDescent="0.25">
      <c r="A12" s="9" t="s">
        <v>73</v>
      </c>
      <c r="B12" s="8">
        <v>65.34</v>
      </c>
      <c r="C12" s="8">
        <v>3</v>
      </c>
      <c r="D12" s="8">
        <v>21.78</v>
      </c>
      <c r="E12" s="8" t="s">
        <v>81</v>
      </c>
      <c r="F12" s="8" t="s">
        <v>80</v>
      </c>
      <c r="J12" s="9" t="s">
        <v>37</v>
      </c>
      <c r="K12" s="8">
        <v>0.37840000000000001</v>
      </c>
      <c r="L12" s="8" t="s">
        <v>165</v>
      </c>
      <c r="M12" s="8" t="s">
        <v>28</v>
      </c>
      <c r="N12" s="8" t="s">
        <v>29</v>
      </c>
      <c r="O12" s="8">
        <v>0.84309999999999996</v>
      </c>
      <c r="P12" s="10"/>
      <c r="Q12" s="10"/>
      <c r="R12" s="10"/>
      <c r="S12" s="9" t="s">
        <v>37</v>
      </c>
      <c r="T12" s="8">
        <v>-4.4669999999999996</v>
      </c>
      <c r="U12" s="8">
        <v>-4.8449999999999998</v>
      </c>
      <c r="V12" s="8">
        <v>0.37840000000000001</v>
      </c>
      <c r="W12" s="8">
        <v>0.26960000000000001</v>
      </c>
      <c r="X12" s="8">
        <v>3</v>
      </c>
      <c r="Y12" s="8">
        <v>3</v>
      </c>
      <c r="Z12" s="8">
        <v>1.9850000000000001</v>
      </c>
      <c r="AA12" s="8">
        <v>16</v>
      </c>
    </row>
    <row r="13" spans="1:27" x14ac:dyDescent="0.25">
      <c r="A13" s="9" t="s">
        <v>74</v>
      </c>
      <c r="B13" s="8">
        <v>50.33</v>
      </c>
      <c r="C13" s="8">
        <v>1</v>
      </c>
      <c r="D13" s="8">
        <v>50.33</v>
      </c>
      <c r="E13" s="8" t="s">
        <v>82</v>
      </c>
      <c r="F13" s="8" t="s">
        <v>80</v>
      </c>
      <c r="J13" s="9" t="s">
        <v>38</v>
      </c>
      <c r="K13" s="8">
        <v>-1.254</v>
      </c>
      <c r="L13" s="8" t="s">
        <v>166</v>
      </c>
      <c r="M13" s="8" t="s">
        <v>24</v>
      </c>
      <c r="N13" s="8" t="s">
        <v>39</v>
      </c>
      <c r="O13" s="8">
        <v>5.0000000000000001E-3</v>
      </c>
      <c r="P13" s="10"/>
      <c r="Q13" s="10"/>
      <c r="R13" s="10"/>
      <c r="S13" s="9" t="s">
        <v>38</v>
      </c>
      <c r="T13" s="8">
        <v>-4.4669999999999996</v>
      </c>
      <c r="U13" s="8">
        <v>-3.2130000000000001</v>
      </c>
      <c r="V13" s="8">
        <v>-1.254</v>
      </c>
      <c r="W13" s="8">
        <v>0.26960000000000001</v>
      </c>
      <c r="X13" s="8">
        <v>3</v>
      </c>
      <c r="Y13" s="8">
        <v>3</v>
      </c>
      <c r="Z13" s="8">
        <v>6.5750000000000002</v>
      </c>
      <c r="AA13" s="8">
        <v>16</v>
      </c>
    </row>
    <row r="14" spans="1:27" x14ac:dyDescent="0.25">
      <c r="A14" s="9" t="s">
        <v>83</v>
      </c>
      <c r="B14" s="8">
        <v>1.7450000000000001</v>
      </c>
      <c r="C14" s="8">
        <v>16</v>
      </c>
      <c r="D14" s="8">
        <v>0.109</v>
      </c>
      <c r="E14" s="8"/>
      <c r="F14" s="8"/>
      <c r="J14" s="9" t="s">
        <v>40</v>
      </c>
      <c r="K14" s="8">
        <v>6.6890000000000005E-2</v>
      </c>
      <c r="L14" s="8" t="s">
        <v>167</v>
      </c>
      <c r="M14" s="8" t="s">
        <v>28</v>
      </c>
      <c r="N14" s="8" t="s">
        <v>29</v>
      </c>
      <c r="O14" s="8" t="s">
        <v>35</v>
      </c>
      <c r="P14" s="10"/>
      <c r="Q14" s="10"/>
      <c r="R14" s="10"/>
      <c r="S14" s="9" t="s">
        <v>40</v>
      </c>
      <c r="T14" s="8">
        <v>-4.4669999999999996</v>
      </c>
      <c r="U14" s="8">
        <v>-4.5339999999999998</v>
      </c>
      <c r="V14" s="8">
        <v>6.6890000000000005E-2</v>
      </c>
      <c r="W14" s="8">
        <v>0.26960000000000001</v>
      </c>
      <c r="X14" s="8">
        <v>3</v>
      </c>
      <c r="Y14" s="8">
        <v>3</v>
      </c>
      <c r="Z14" s="8">
        <v>0.35089999999999999</v>
      </c>
      <c r="AA14" s="8">
        <v>16</v>
      </c>
    </row>
    <row r="15" spans="1:27" x14ac:dyDescent="0.25">
      <c r="A15" s="9"/>
      <c r="B15" s="8"/>
      <c r="C15" s="8"/>
      <c r="D15" s="8"/>
      <c r="E15" s="8"/>
      <c r="F15" s="8"/>
      <c r="J15" s="9" t="s">
        <v>41</v>
      </c>
      <c r="K15" s="8">
        <v>-7.2619999999999996</v>
      </c>
      <c r="L15" s="8" t="s">
        <v>168</v>
      </c>
      <c r="M15" s="8" t="s">
        <v>24</v>
      </c>
      <c r="N15" s="8" t="s">
        <v>25</v>
      </c>
      <c r="O15" s="8" t="s">
        <v>26</v>
      </c>
      <c r="P15" s="10"/>
      <c r="Q15" s="10"/>
      <c r="R15" s="10"/>
      <c r="S15" s="9" t="s">
        <v>41</v>
      </c>
      <c r="T15" s="8">
        <v>-4.4669999999999996</v>
      </c>
      <c r="U15" s="8">
        <v>2.7959999999999998</v>
      </c>
      <c r="V15" s="8">
        <v>-7.2619999999999996</v>
      </c>
      <c r="W15" s="8">
        <v>0.26960000000000001</v>
      </c>
      <c r="X15" s="8">
        <v>3</v>
      </c>
      <c r="Y15" s="8">
        <v>3</v>
      </c>
      <c r="Z15" s="8">
        <v>38.090000000000003</v>
      </c>
      <c r="AA15" s="8">
        <v>16</v>
      </c>
    </row>
    <row r="16" spans="1:27" x14ac:dyDescent="0.25">
      <c r="A16" s="9" t="s">
        <v>84</v>
      </c>
      <c r="B16" s="8"/>
      <c r="C16" s="8"/>
      <c r="D16" s="8"/>
      <c r="E16" s="8"/>
      <c r="F16" s="8"/>
      <c r="J16" s="9" t="s">
        <v>42</v>
      </c>
      <c r="K16" s="8">
        <v>-2.1629999999999998</v>
      </c>
      <c r="L16" s="8" t="s">
        <v>169</v>
      </c>
      <c r="M16" s="8" t="s">
        <v>24</v>
      </c>
      <c r="N16" s="8" t="s">
        <v>25</v>
      </c>
      <c r="O16" s="8" t="s">
        <v>26</v>
      </c>
      <c r="P16" s="10"/>
      <c r="Q16" s="10"/>
      <c r="R16" s="10"/>
      <c r="S16" s="9" t="s">
        <v>42</v>
      </c>
      <c r="T16" s="8">
        <v>-4.4669999999999996</v>
      </c>
      <c r="U16" s="8">
        <v>-2.3039999999999998</v>
      </c>
      <c r="V16" s="8">
        <v>-2.1629999999999998</v>
      </c>
      <c r="W16" s="8">
        <v>0.26960000000000001</v>
      </c>
      <c r="X16" s="8">
        <v>3</v>
      </c>
      <c r="Y16" s="8">
        <v>3</v>
      </c>
      <c r="Z16" s="8">
        <v>11.34</v>
      </c>
      <c r="AA16" s="8">
        <v>16</v>
      </c>
    </row>
    <row r="17" spans="1:27" x14ac:dyDescent="0.25">
      <c r="A17" s="9" t="s">
        <v>85</v>
      </c>
      <c r="B17" s="8">
        <v>-1.141</v>
      </c>
      <c r="C17" s="8"/>
      <c r="D17" s="8"/>
      <c r="E17" s="8"/>
      <c r="F17" s="8"/>
      <c r="J17" s="9" t="s">
        <v>43</v>
      </c>
      <c r="K17" s="8">
        <v>2.9430000000000001</v>
      </c>
      <c r="L17" s="8" t="s">
        <v>170</v>
      </c>
      <c r="M17" s="8" t="s">
        <v>24</v>
      </c>
      <c r="N17" s="8" t="s">
        <v>25</v>
      </c>
      <c r="O17" s="8" t="s">
        <v>26</v>
      </c>
      <c r="P17" s="10"/>
      <c r="Q17" s="10"/>
      <c r="R17" s="10"/>
      <c r="S17" s="9" t="s">
        <v>43</v>
      </c>
      <c r="T17" s="8">
        <v>-1.903</v>
      </c>
      <c r="U17" s="8">
        <v>-4.8449999999999998</v>
      </c>
      <c r="V17" s="8">
        <v>2.9430000000000001</v>
      </c>
      <c r="W17" s="8">
        <v>0.26960000000000001</v>
      </c>
      <c r="X17" s="8">
        <v>3</v>
      </c>
      <c r="Y17" s="8">
        <v>3</v>
      </c>
      <c r="Z17" s="8">
        <v>15.43</v>
      </c>
      <c r="AA17" s="8">
        <v>16</v>
      </c>
    </row>
    <row r="18" spans="1:27" x14ac:dyDescent="0.25">
      <c r="A18" s="9" t="s">
        <v>86</v>
      </c>
      <c r="B18" s="8">
        <v>-4.0380000000000003</v>
      </c>
      <c r="C18" s="8"/>
      <c r="D18" s="8"/>
      <c r="E18" s="8"/>
      <c r="F18" s="8"/>
      <c r="J18" s="9" t="s">
        <v>44</v>
      </c>
      <c r="K18" s="8">
        <v>1.3109999999999999</v>
      </c>
      <c r="L18" s="8" t="s">
        <v>171</v>
      </c>
      <c r="M18" s="8" t="s">
        <v>24</v>
      </c>
      <c r="N18" s="8" t="s">
        <v>39</v>
      </c>
      <c r="O18" s="8">
        <v>3.3E-3</v>
      </c>
      <c r="P18" s="10"/>
      <c r="Q18" s="10"/>
      <c r="R18" s="10"/>
      <c r="S18" s="9" t="s">
        <v>44</v>
      </c>
      <c r="T18" s="8">
        <v>-1.903</v>
      </c>
      <c r="U18" s="8">
        <v>-3.2130000000000001</v>
      </c>
      <c r="V18" s="8">
        <v>1.3109999999999999</v>
      </c>
      <c r="W18" s="8">
        <v>0.26960000000000001</v>
      </c>
      <c r="X18" s="8">
        <v>3</v>
      </c>
      <c r="Y18" s="8">
        <v>3</v>
      </c>
      <c r="Z18" s="8">
        <v>6.8739999999999997</v>
      </c>
      <c r="AA18" s="8">
        <v>16</v>
      </c>
    </row>
    <row r="19" spans="1:27" x14ac:dyDescent="0.25">
      <c r="A19" s="9" t="s">
        <v>87</v>
      </c>
      <c r="B19" s="8">
        <v>2.8959999999999999</v>
      </c>
      <c r="C19" s="8"/>
      <c r="D19" s="8"/>
      <c r="E19" s="8"/>
      <c r="F19" s="8"/>
      <c r="J19" s="9" t="s">
        <v>45</v>
      </c>
      <c r="K19" s="8">
        <v>2.6309999999999998</v>
      </c>
      <c r="L19" s="8" t="s">
        <v>172</v>
      </c>
      <c r="M19" s="8" t="s">
        <v>24</v>
      </c>
      <c r="N19" s="8" t="s">
        <v>25</v>
      </c>
      <c r="O19" s="8" t="s">
        <v>26</v>
      </c>
      <c r="P19" s="10"/>
      <c r="Q19" s="10"/>
      <c r="R19" s="10"/>
      <c r="S19" s="9" t="s">
        <v>45</v>
      </c>
      <c r="T19" s="8">
        <v>-1.903</v>
      </c>
      <c r="U19" s="8">
        <v>-4.5339999999999998</v>
      </c>
      <c r="V19" s="8">
        <v>2.6309999999999998</v>
      </c>
      <c r="W19" s="8">
        <v>0.26960000000000001</v>
      </c>
      <c r="X19" s="8">
        <v>3</v>
      </c>
      <c r="Y19" s="8">
        <v>3</v>
      </c>
      <c r="Z19" s="8">
        <v>13.8</v>
      </c>
      <c r="AA19" s="8">
        <v>16</v>
      </c>
    </row>
    <row r="20" spans="1:27" x14ac:dyDescent="0.25">
      <c r="A20" s="9" t="s">
        <v>88</v>
      </c>
      <c r="B20" s="8">
        <v>0.1348</v>
      </c>
      <c r="C20" s="8"/>
      <c r="D20" s="8"/>
      <c r="E20" s="8"/>
      <c r="F20" s="8"/>
      <c r="J20" s="9" t="s">
        <v>46</v>
      </c>
      <c r="K20" s="8">
        <v>-4.6980000000000004</v>
      </c>
      <c r="L20" s="8" t="s">
        <v>173</v>
      </c>
      <c r="M20" s="8" t="s">
        <v>24</v>
      </c>
      <c r="N20" s="8" t="s">
        <v>25</v>
      </c>
      <c r="O20" s="8" t="s">
        <v>26</v>
      </c>
      <c r="P20" s="10"/>
      <c r="Q20" s="10"/>
      <c r="R20" s="10"/>
      <c r="S20" s="9" t="s">
        <v>46</v>
      </c>
      <c r="T20" s="8">
        <v>-1.903</v>
      </c>
      <c r="U20" s="8">
        <v>2.7959999999999998</v>
      </c>
      <c r="V20" s="8">
        <v>-4.6980000000000004</v>
      </c>
      <c r="W20" s="8">
        <v>0.26960000000000001</v>
      </c>
      <c r="X20" s="8">
        <v>3</v>
      </c>
      <c r="Y20" s="8">
        <v>3</v>
      </c>
      <c r="Z20" s="8">
        <v>24.64</v>
      </c>
      <c r="AA20" s="8">
        <v>16</v>
      </c>
    </row>
    <row r="21" spans="1:27" x14ac:dyDescent="0.25">
      <c r="A21" s="9" t="s">
        <v>89</v>
      </c>
      <c r="B21" s="8" t="s">
        <v>90</v>
      </c>
      <c r="C21" s="8"/>
      <c r="D21" s="8"/>
      <c r="E21" s="8"/>
      <c r="F21" s="8"/>
      <c r="J21" s="9" t="s">
        <v>47</v>
      </c>
      <c r="K21" s="8">
        <v>0.40150000000000002</v>
      </c>
      <c r="L21" s="8" t="s">
        <v>174</v>
      </c>
      <c r="M21" s="8" t="s">
        <v>28</v>
      </c>
      <c r="N21" s="8" t="s">
        <v>29</v>
      </c>
      <c r="O21" s="8">
        <v>0.80249999999999999</v>
      </c>
      <c r="P21" s="10"/>
      <c r="Q21" s="10"/>
      <c r="R21" s="10"/>
      <c r="S21" s="9" t="s">
        <v>47</v>
      </c>
      <c r="T21" s="8">
        <v>-1.903</v>
      </c>
      <c r="U21" s="8">
        <v>-2.3039999999999998</v>
      </c>
      <c r="V21" s="8">
        <v>0.40150000000000002</v>
      </c>
      <c r="W21" s="8">
        <v>0.26960000000000001</v>
      </c>
      <c r="X21" s="8">
        <v>3</v>
      </c>
      <c r="Y21" s="8">
        <v>3</v>
      </c>
      <c r="Z21" s="8">
        <v>2.1059999999999999</v>
      </c>
      <c r="AA21" s="8">
        <v>16</v>
      </c>
    </row>
    <row r="22" spans="1:27" x14ac:dyDescent="0.25">
      <c r="J22" s="9" t="s">
        <v>48</v>
      </c>
      <c r="K22" s="8">
        <v>-1.6319999999999999</v>
      </c>
      <c r="L22" s="8" t="s">
        <v>175</v>
      </c>
      <c r="M22" s="8" t="s">
        <v>24</v>
      </c>
      <c r="N22" s="8" t="s">
        <v>49</v>
      </c>
      <c r="O22" s="8">
        <v>4.0000000000000002E-4</v>
      </c>
      <c r="P22" s="10"/>
      <c r="Q22" s="10"/>
      <c r="R22" s="10"/>
      <c r="S22" s="9" t="s">
        <v>48</v>
      </c>
      <c r="T22" s="8">
        <v>-4.8449999999999998</v>
      </c>
      <c r="U22" s="8">
        <v>-3.2130000000000001</v>
      </c>
      <c r="V22" s="8">
        <v>-1.6319999999999999</v>
      </c>
      <c r="W22" s="8">
        <v>0.26960000000000001</v>
      </c>
      <c r="X22" s="8">
        <v>3</v>
      </c>
      <c r="Y22" s="8">
        <v>3</v>
      </c>
      <c r="Z22" s="8">
        <v>8.56</v>
      </c>
      <c r="AA22" s="8">
        <v>16</v>
      </c>
    </row>
    <row r="23" spans="1:27" x14ac:dyDescent="0.25">
      <c r="J23" s="9" t="s">
        <v>50</v>
      </c>
      <c r="K23" s="8">
        <v>-0.31159999999999999</v>
      </c>
      <c r="L23" s="8" t="s">
        <v>176</v>
      </c>
      <c r="M23" s="8" t="s">
        <v>28</v>
      </c>
      <c r="N23" s="8" t="s">
        <v>29</v>
      </c>
      <c r="O23" s="8">
        <v>0.9335</v>
      </c>
      <c r="P23" s="10"/>
      <c r="Q23" s="10"/>
      <c r="R23" s="10"/>
      <c r="S23" s="9" t="s">
        <v>50</v>
      </c>
      <c r="T23" s="8">
        <v>-4.8449999999999998</v>
      </c>
      <c r="U23" s="8">
        <v>-4.5339999999999998</v>
      </c>
      <c r="V23" s="8">
        <v>-0.31159999999999999</v>
      </c>
      <c r="W23" s="8">
        <v>0.26960000000000001</v>
      </c>
      <c r="X23" s="8">
        <v>3</v>
      </c>
      <c r="Y23" s="8">
        <v>3</v>
      </c>
      <c r="Z23" s="8">
        <v>1.6339999999999999</v>
      </c>
      <c r="AA23" s="8">
        <v>16</v>
      </c>
    </row>
    <row r="24" spans="1:27" x14ac:dyDescent="0.25">
      <c r="J24" s="9" t="s">
        <v>51</v>
      </c>
      <c r="K24" s="8">
        <v>-7.641</v>
      </c>
      <c r="L24" s="8" t="s">
        <v>177</v>
      </c>
      <c r="M24" s="8" t="s">
        <v>24</v>
      </c>
      <c r="N24" s="8" t="s">
        <v>25</v>
      </c>
      <c r="O24" s="8" t="s">
        <v>26</v>
      </c>
      <c r="P24" s="10"/>
      <c r="Q24" s="10"/>
      <c r="R24" s="10"/>
      <c r="S24" s="9" t="s">
        <v>51</v>
      </c>
      <c r="T24" s="8">
        <v>-4.8449999999999998</v>
      </c>
      <c r="U24" s="8">
        <v>2.7959999999999998</v>
      </c>
      <c r="V24" s="8">
        <v>-7.641</v>
      </c>
      <c r="W24" s="8">
        <v>0.26960000000000001</v>
      </c>
      <c r="X24" s="8">
        <v>3</v>
      </c>
      <c r="Y24" s="8">
        <v>3</v>
      </c>
      <c r="Z24" s="8">
        <v>40.08</v>
      </c>
      <c r="AA24" s="8">
        <v>16</v>
      </c>
    </row>
    <row r="25" spans="1:27" x14ac:dyDescent="0.25">
      <c r="J25" s="9" t="s">
        <v>52</v>
      </c>
      <c r="K25" s="8">
        <v>-2.5409999999999999</v>
      </c>
      <c r="L25" s="8" t="s">
        <v>178</v>
      </c>
      <c r="M25" s="8" t="s">
        <v>24</v>
      </c>
      <c r="N25" s="8" t="s">
        <v>25</v>
      </c>
      <c r="O25" s="8" t="s">
        <v>26</v>
      </c>
      <c r="P25" s="10"/>
      <c r="Q25" s="10"/>
      <c r="R25" s="10"/>
      <c r="S25" s="9" t="s">
        <v>52</v>
      </c>
      <c r="T25" s="8">
        <v>-4.8449999999999998</v>
      </c>
      <c r="U25" s="8">
        <v>-2.3039999999999998</v>
      </c>
      <c r="V25" s="8">
        <v>-2.5409999999999999</v>
      </c>
      <c r="W25" s="8">
        <v>0.26960000000000001</v>
      </c>
      <c r="X25" s="8">
        <v>3</v>
      </c>
      <c r="Y25" s="8">
        <v>3</v>
      </c>
      <c r="Z25" s="8">
        <v>13.33</v>
      </c>
      <c r="AA25" s="8">
        <v>16</v>
      </c>
    </row>
    <row r="26" spans="1:27" x14ac:dyDescent="0.25">
      <c r="J26" s="9" t="s">
        <v>53</v>
      </c>
      <c r="K26" s="8">
        <v>1.32</v>
      </c>
      <c r="L26" s="8" t="s">
        <v>179</v>
      </c>
      <c r="M26" s="8" t="s">
        <v>24</v>
      </c>
      <c r="N26" s="8" t="s">
        <v>39</v>
      </c>
      <c r="O26" s="8">
        <v>3.0999999999999999E-3</v>
      </c>
      <c r="P26" s="10"/>
      <c r="Q26" s="10"/>
      <c r="R26" s="10"/>
      <c r="S26" s="9" t="s">
        <v>53</v>
      </c>
      <c r="T26" s="8">
        <v>-3.2130000000000001</v>
      </c>
      <c r="U26" s="8">
        <v>-4.5339999999999998</v>
      </c>
      <c r="V26" s="8">
        <v>1.32</v>
      </c>
      <c r="W26" s="8">
        <v>0.26960000000000001</v>
      </c>
      <c r="X26" s="8">
        <v>3</v>
      </c>
      <c r="Y26" s="8">
        <v>3</v>
      </c>
      <c r="Z26" s="8">
        <v>6.9260000000000002</v>
      </c>
      <c r="AA26" s="8">
        <v>16</v>
      </c>
    </row>
    <row r="27" spans="1:27" x14ac:dyDescent="0.25">
      <c r="J27" s="9" t="s">
        <v>54</v>
      </c>
      <c r="K27" s="8">
        <v>-6.0090000000000003</v>
      </c>
      <c r="L27" s="8" t="s">
        <v>180</v>
      </c>
      <c r="M27" s="8" t="s">
        <v>24</v>
      </c>
      <c r="N27" s="8" t="s">
        <v>25</v>
      </c>
      <c r="O27" s="8" t="s">
        <v>26</v>
      </c>
      <c r="P27" s="10"/>
      <c r="Q27" s="10"/>
      <c r="R27" s="10"/>
      <c r="S27" s="9" t="s">
        <v>54</v>
      </c>
      <c r="T27" s="8">
        <v>-3.2130000000000001</v>
      </c>
      <c r="U27" s="8">
        <v>2.7959999999999998</v>
      </c>
      <c r="V27" s="8">
        <v>-6.0090000000000003</v>
      </c>
      <c r="W27" s="8">
        <v>0.26960000000000001</v>
      </c>
      <c r="X27" s="8">
        <v>3</v>
      </c>
      <c r="Y27" s="8">
        <v>3</v>
      </c>
      <c r="Z27" s="8">
        <v>31.52</v>
      </c>
      <c r="AA27" s="8">
        <v>16</v>
      </c>
    </row>
    <row r="28" spans="1:27" x14ac:dyDescent="0.25">
      <c r="J28" s="9" t="s">
        <v>55</v>
      </c>
      <c r="K28" s="8">
        <v>-0.90910000000000002</v>
      </c>
      <c r="L28" s="8" t="s">
        <v>181</v>
      </c>
      <c r="M28" s="8" t="s">
        <v>28</v>
      </c>
      <c r="N28" s="8" t="s">
        <v>29</v>
      </c>
      <c r="O28" s="8">
        <v>5.9200000000000003E-2</v>
      </c>
      <c r="P28" s="10"/>
      <c r="Q28" s="10"/>
      <c r="R28" s="10"/>
      <c r="S28" s="9" t="s">
        <v>55</v>
      </c>
      <c r="T28" s="8">
        <v>-3.2130000000000001</v>
      </c>
      <c r="U28" s="8">
        <v>-2.3039999999999998</v>
      </c>
      <c r="V28" s="8">
        <v>-0.90910000000000002</v>
      </c>
      <c r="W28" s="8">
        <v>0.26960000000000001</v>
      </c>
      <c r="X28" s="8">
        <v>3</v>
      </c>
      <c r="Y28" s="8">
        <v>3</v>
      </c>
      <c r="Z28" s="8">
        <v>4.7690000000000001</v>
      </c>
      <c r="AA28" s="8">
        <v>16</v>
      </c>
    </row>
    <row r="29" spans="1:27" x14ac:dyDescent="0.25">
      <c r="J29" s="9" t="s">
        <v>56</v>
      </c>
      <c r="K29" s="8">
        <v>-7.3289999999999997</v>
      </c>
      <c r="L29" s="8" t="s">
        <v>182</v>
      </c>
      <c r="M29" s="8" t="s">
        <v>24</v>
      </c>
      <c r="N29" s="8" t="s">
        <v>25</v>
      </c>
      <c r="O29" s="8" t="s">
        <v>26</v>
      </c>
      <c r="P29" s="10"/>
      <c r="Q29" s="10"/>
      <c r="R29" s="10"/>
      <c r="S29" s="9" t="s">
        <v>56</v>
      </c>
      <c r="T29" s="8">
        <v>-4.5339999999999998</v>
      </c>
      <c r="U29" s="8">
        <v>2.7959999999999998</v>
      </c>
      <c r="V29" s="8">
        <v>-7.3289999999999997</v>
      </c>
      <c r="W29" s="8">
        <v>0.26960000000000001</v>
      </c>
      <c r="X29" s="8">
        <v>3</v>
      </c>
      <c r="Y29" s="8">
        <v>3</v>
      </c>
      <c r="Z29" s="8">
        <v>38.44</v>
      </c>
      <c r="AA29" s="8">
        <v>16</v>
      </c>
    </row>
    <row r="30" spans="1:27" x14ac:dyDescent="0.25">
      <c r="J30" s="9" t="s">
        <v>57</v>
      </c>
      <c r="K30" s="8">
        <v>-2.23</v>
      </c>
      <c r="L30" s="8" t="s">
        <v>183</v>
      </c>
      <c r="M30" s="8" t="s">
        <v>24</v>
      </c>
      <c r="N30" s="8" t="s">
        <v>25</v>
      </c>
      <c r="O30" s="8" t="s">
        <v>26</v>
      </c>
      <c r="P30" s="10"/>
      <c r="Q30" s="10"/>
      <c r="R30" s="10"/>
      <c r="S30" s="9" t="s">
        <v>57</v>
      </c>
      <c r="T30" s="8">
        <v>-4.5339999999999998</v>
      </c>
      <c r="U30" s="8">
        <v>-2.3039999999999998</v>
      </c>
      <c r="V30" s="8">
        <v>-2.23</v>
      </c>
      <c r="W30" s="8">
        <v>0.26960000000000001</v>
      </c>
      <c r="X30" s="8">
        <v>3</v>
      </c>
      <c r="Y30" s="8">
        <v>3</v>
      </c>
      <c r="Z30" s="8">
        <v>11.69</v>
      </c>
      <c r="AA30" s="8">
        <v>16</v>
      </c>
    </row>
    <row r="31" spans="1:27" x14ac:dyDescent="0.25">
      <c r="J31" s="10"/>
      <c r="K31" s="10"/>
      <c r="L31" s="10"/>
      <c r="M31" s="10"/>
      <c r="N31" s="10"/>
      <c r="O31" s="10"/>
      <c r="P31" s="10"/>
      <c r="Q31" s="10"/>
      <c r="R31" s="10"/>
    </row>
    <row r="32" spans="1:27" x14ac:dyDescent="0.25">
      <c r="J32" s="10"/>
      <c r="K32" s="10"/>
      <c r="L32" s="10"/>
      <c r="M32" s="10"/>
      <c r="N32" s="10"/>
      <c r="O32" s="10"/>
      <c r="P32" s="10"/>
      <c r="Q32" s="10"/>
      <c r="R32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74FCB-17DD-4BBC-B695-4EAE0ABF11CC}">
  <dimension ref="A1:N56"/>
  <sheetViews>
    <sheetView zoomScaleNormal="100" workbookViewId="0">
      <selection activeCell="M32" sqref="L32:M33"/>
    </sheetView>
  </sheetViews>
  <sheetFormatPr baseColWidth="10" defaultRowHeight="15" x14ac:dyDescent="0.25"/>
  <cols>
    <col min="1" max="1" width="9.5703125" bestFit="1" customWidth="1"/>
    <col min="2" max="2" width="18.5703125" bestFit="1" customWidth="1"/>
    <col min="3" max="3" width="13.5703125" bestFit="1" customWidth="1"/>
    <col min="4" max="4" width="12" bestFit="1" customWidth="1"/>
    <col min="5" max="5" width="17.140625" bestFit="1" customWidth="1"/>
    <col min="6" max="6" width="16.28515625" bestFit="1" customWidth="1"/>
    <col min="7" max="7" width="14.28515625" bestFit="1" customWidth="1"/>
    <col min="8" max="8" width="19" bestFit="1" customWidth="1"/>
    <col min="9" max="9" width="11.28515625" bestFit="1" customWidth="1"/>
    <col min="10" max="10" width="12.7109375" bestFit="1" customWidth="1"/>
  </cols>
  <sheetData>
    <row r="1" spans="1:1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4" x14ac:dyDescent="0.25">
      <c r="A2" s="1" t="s">
        <v>10</v>
      </c>
      <c r="B2" s="1" t="s">
        <v>11</v>
      </c>
      <c r="C2" s="1">
        <v>26.494509015970301</v>
      </c>
      <c r="D2" s="1">
        <v>0.26715150593654702</v>
      </c>
      <c r="E2" s="1">
        <v>15.184120814732999</v>
      </c>
      <c r="F2" s="1">
        <v>6.03315582292002</v>
      </c>
      <c r="G2" s="2">
        <v>3.97E-4</v>
      </c>
      <c r="H2" s="2">
        <v>6.2399999999999999E-5</v>
      </c>
      <c r="I2" s="2">
        <f>G2/G$26</f>
        <v>3.0393604838478156E-2</v>
      </c>
      <c r="J2" s="1">
        <f>LOG(I2,2)</f>
        <v>-5.0400883936848517</v>
      </c>
    </row>
    <row r="3" spans="1:14" x14ac:dyDescent="0.25">
      <c r="A3" s="1" t="s">
        <v>10</v>
      </c>
      <c r="B3" s="1" t="s">
        <v>11</v>
      </c>
      <c r="C3" s="1">
        <v>26.095150487160002</v>
      </c>
      <c r="D3" s="1">
        <v>5.13739187731981E-2</v>
      </c>
      <c r="E3" s="1">
        <v>15.2605647953153</v>
      </c>
      <c r="F3" s="1">
        <v>6.1013999086156598</v>
      </c>
      <c r="G3" s="2">
        <v>5.3399999999999997E-4</v>
      </c>
      <c r="H3" s="2">
        <v>5.1999999999999997E-5</v>
      </c>
      <c r="I3" s="2">
        <f>G3/G$26</f>
        <v>4.0882078044703611E-2</v>
      </c>
      <c r="J3" s="1">
        <f>LOG(I3,2)</f>
        <v>-4.6123876591402553</v>
      </c>
    </row>
    <row r="4" spans="1:14" x14ac:dyDescent="0.25">
      <c r="A4" s="1" t="s">
        <v>10</v>
      </c>
      <c r="B4" s="1" t="s">
        <v>11</v>
      </c>
      <c r="C4" s="1">
        <v>26.702496294721701</v>
      </c>
      <c r="D4" s="1">
        <v>2.9662204367557999E-2</v>
      </c>
      <c r="E4" s="1">
        <v>15.610188668709</v>
      </c>
      <c r="F4" s="1">
        <v>6.2826270027352402</v>
      </c>
      <c r="G4" s="2">
        <v>4.4700000000000002E-4</v>
      </c>
      <c r="H4" s="2">
        <v>1.59E-5</v>
      </c>
      <c r="I4" s="2">
        <f>G4/G$26</f>
        <v>3.4221514767757519E-2</v>
      </c>
      <c r="J4" s="1">
        <f t="shared" ref="J4:J25" si="0">LOG(I4,2)</f>
        <v>-4.8689525696444926</v>
      </c>
    </row>
    <row r="5" spans="1:14" x14ac:dyDescent="0.25">
      <c r="A5" s="1" t="s">
        <v>10</v>
      </c>
      <c r="B5" s="1" t="s">
        <v>12</v>
      </c>
      <c r="C5" s="1">
        <v>26.8865879179689</v>
      </c>
      <c r="D5" s="1">
        <v>0.13382962241319599</v>
      </c>
      <c r="E5" s="1">
        <v>16.4343473430846</v>
      </c>
      <c r="F5" s="1">
        <v>6.38460380581067</v>
      </c>
      <c r="G5" s="2">
        <v>6.4499999999999996E-4</v>
      </c>
      <c r="H5" s="2">
        <v>5.49E-5</v>
      </c>
      <c r="I5" s="2">
        <f t="shared" ref="I5:I25" si="1">G5/G$26</f>
        <v>4.9380038087703797E-2</v>
      </c>
      <c r="J5" s="1">
        <f>LOG(I5,2)</f>
        <v>-4.3399282405171933</v>
      </c>
    </row>
    <row r="6" spans="1:14" x14ac:dyDescent="0.25">
      <c r="A6" s="1" t="s">
        <v>10</v>
      </c>
      <c r="B6" s="1" t="s">
        <v>12</v>
      </c>
      <c r="C6" s="1">
        <v>25.9317158479132</v>
      </c>
      <c r="D6" s="1">
        <v>0.13776291352863901</v>
      </c>
      <c r="E6" s="1">
        <v>16.059407448515302</v>
      </c>
      <c r="F6" s="1">
        <v>6.0217635221395298</v>
      </c>
      <c r="G6" s="2">
        <v>9.4799999999999995E-4</v>
      </c>
      <c r="H6" s="2">
        <v>8.0400000000000003E-5</v>
      </c>
      <c r="I6" s="2">
        <f t="shared" si="1"/>
        <v>7.2577172259136749E-2</v>
      </c>
      <c r="J6" s="1">
        <f t="shared" si="0"/>
        <v>-3.7843403419295507</v>
      </c>
    </row>
    <row r="7" spans="1:14" x14ac:dyDescent="0.25">
      <c r="A7" s="1" t="s">
        <v>10</v>
      </c>
      <c r="B7" s="1" t="s">
        <v>12</v>
      </c>
      <c r="C7" s="1">
        <v>26.439437206245898</v>
      </c>
      <c r="D7" s="1">
        <v>0.171841144355175</v>
      </c>
      <c r="E7" s="1">
        <v>15.8401791914378</v>
      </c>
      <c r="F7" s="1">
        <v>6.4675211828514199</v>
      </c>
      <c r="G7" s="2">
        <v>6.0300000000000002E-4</v>
      </c>
      <c r="H7" s="2">
        <v>4.35E-5</v>
      </c>
      <c r="I7" s="2">
        <f t="shared" si="1"/>
        <v>4.6164593747109135E-2</v>
      </c>
      <c r="J7" s="1">
        <f t="shared" si="0"/>
        <v>-4.4370693989277248</v>
      </c>
    </row>
    <row r="8" spans="1:14" x14ac:dyDescent="0.25">
      <c r="A8" s="1" t="s">
        <v>10</v>
      </c>
      <c r="B8" s="1" t="s">
        <v>13</v>
      </c>
      <c r="C8" s="1">
        <v>26.400639269763399</v>
      </c>
      <c r="D8" s="1">
        <v>0.17839362948176499</v>
      </c>
      <c r="E8" s="1">
        <v>16.081886051309301</v>
      </c>
      <c r="F8" s="1">
        <v>5.9619981650118001</v>
      </c>
      <c r="G8" s="2">
        <v>8.9899999999999995E-4</v>
      </c>
      <c r="H8" s="2">
        <v>6.5400000000000004E-5</v>
      </c>
      <c r="I8" s="2">
        <f t="shared" si="1"/>
        <v>6.8825820528442966E-2</v>
      </c>
      <c r="J8" s="1">
        <f t="shared" si="0"/>
        <v>-3.8609062853133622</v>
      </c>
    </row>
    <row r="9" spans="1:14" x14ac:dyDescent="0.25">
      <c r="A9" s="1" t="s">
        <v>10</v>
      </c>
      <c r="B9" s="1" t="s">
        <v>13</v>
      </c>
      <c r="C9" s="1">
        <v>26.748213352368101</v>
      </c>
      <c r="D9" s="1">
        <v>0.28792815845254699</v>
      </c>
      <c r="E9" s="1">
        <v>16.371896140136499</v>
      </c>
      <c r="F9" s="1">
        <v>5.7525133383905596</v>
      </c>
      <c r="G9" s="2">
        <v>8.5999999999999998E-4</v>
      </c>
      <c r="H9" s="2">
        <v>1.46E-4</v>
      </c>
      <c r="I9" s="2">
        <f t="shared" si="1"/>
        <v>6.5840050783605067E-2</v>
      </c>
      <c r="J9" s="1">
        <f t="shared" si="0"/>
        <v>-3.9248907412383494</v>
      </c>
    </row>
    <row r="10" spans="1:14" x14ac:dyDescent="0.25">
      <c r="A10" s="1" t="s">
        <v>10</v>
      </c>
      <c r="B10" s="1" t="s">
        <v>13</v>
      </c>
      <c r="C10" s="1">
        <v>26.395212162602199</v>
      </c>
      <c r="D10" s="1">
        <v>0.100491660890678</v>
      </c>
      <c r="E10" s="1">
        <v>16.173737633302899</v>
      </c>
      <c r="F10" s="1">
        <v>5.7441680392455696</v>
      </c>
      <c r="G10" s="2">
        <v>9.5399999999999999E-4</v>
      </c>
      <c r="H10" s="2">
        <v>1.5699999999999999E-4</v>
      </c>
      <c r="I10" s="2">
        <f t="shared" si="1"/>
        <v>7.3036521450650274E-2</v>
      </c>
      <c r="J10" s="1">
        <f t="shared" si="0"/>
        <v>-3.7752381348222985</v>
      </c>
    </row>
    <row r="11" spans="1:14" x14ac:dyDescent="0.25">
      <c r="A11" s="1" t="s">
        <v>10</v>
      </c>
      <c r="B11" s="1" t="s">
        <v>14</v>
      </c>
      <c r="C11" s="1">
        <v>18.635523882429698</v>
      </c>
      <c r="D11" s="1">
        <v>0.28250133757134499</v>
      </c>
      <c r="E11" s="1">
        <v>15.9341408001224</v>
      </c>
      <c r="F11" s="1">
        <v>6.17098676473032</v>
      </c>
      <c r="G11" s="1">
        <v>0.10630000000000001</v>
      </c>
      <c r="H11" s="2">
        <v>1.5800000000000002E-2</v>
      </c>
      <c r="I11" s="2">
        <f t="shared" si="1"/>
        <v>8.1381365096479286</v>
      </c>
      <c r="J11" s="1">
        <f t="shared" si="0"/>
        <v>3.0246984804780204</v>
      </c>
    </row>
    <row r="12" spans="1:14" x14ac:dyDescent="0.25">
      <c r="A12" s="1" t="s">
        <v>10</v>
      </c>
      <c r="B12" s="1" t="s">
        <v>14</v>
      </c>
      <c r="C12" s="1">
        <v>18.659228339852501</v>
      </c>
      <c r="D12" s="1">
        <v>0.10589712102948701</v>
      </c>
      <c r="E12" s="1">
        <v>15.5285590602782</v>
      </c>
      <c r="F12" s="1">
        <v>6.0965780472282702</v>
      </c>
      <c r="G12" s="2">
        <v>8.2299999999999998E-2</v>
      </c>
      <c r="H12" s="2">
        <v>7.3499999999999998E-3</v>
      </c>
      <c r="I12" s="2">
        <f t="shared" si="1"/>
        <v>6.3007397435938337</v>
      </c>
      <c r="J12" s="1">
        <f t="shared" si="0"/>
        <v>2.6555212193685409</v>
      </c>
    </row>
    <row r="13" spans="1:14" x14ac:dyDescent="0.25">
      <c r="A13" s="1" t="s">
        <v>10</v>
      </c>
      <c r="B13" s="1" t="s">
        <v>14</v>
      </c>
      <c r="C13" s="1">
        <v>18.146164692763499</v>
      </c>
      <c r="D13" s="1">
        <v>0.24686482196861501</v>
      </c>
      <c r="E13" s="1">
        <v>15.2080385683991</v>
      </c>
      <c r="F13" s="1">
        <v>5.9980186639560404</v>
      </c>
      <c r="G13" s="2">
        <v>9.3899999999999997E-2</v>
      </c>
      <c r="H13" s="2">
        <v>1.0699999999999999E-2</v>
      </c>
      <c r="I13" s="2">
        <f t="shared" si="1"/>
        <v>7.188814847186646</v>
      </c>
      <c r="J13" s="1">
        <f t="shared" si="0"/>
        <v>2.8457539466006896</v>
      </c>
      <c r="L13" s="3"/>
      <c r="M13" s="3"/>
      <c r="N13" s="3"/>
    </row>
    <row r="14" spans="1:14" x14ac:dyDescent="0.25">
      <c r="A14" s="1" t="s">
        <v>15</v>
      </c>
      <c r="B14" s="1" t="s">
        <v>11</v>
      </c>
      <c r="C14" s="1">
        <v>24.157481173135</v>
      </c>
      <c r="D14" s="1">
        <v>5.4886810634527203E-2</v>
      </c>
      <c r="E14" s="1">
        <v>15.8036653313551</v>
      </c>
      <c r="F14" s="1">
        <v>5.9000217911905599</v>
      </c>
      <c r="G14" s="2">
        <v>2.5000000000000001E-3</v>
      </c>
      <c r="H14" s="2">
        <v>2.5300000000000002E-4</v>
      </c>
      <c r="I14" s="2">
        <f t="shared" si="1"/>
        <v>0.19139549646396822</v>
      </c>
      <c r="J14" s="1">
        <f t="shared" si="0"/>
        <v>-2.3853712112783603</v>
      </c>
      <c r="L14" s="3"/>
      <c r="M14" s="3"/>
      <c r="N14" s="3"/>
    </row>
    <row r="15" spans="1:14" x14ac:dyDescent="0.25">
      <c r="A15" s="1" t="s">
        <v>15</v>
      </c>
      <c r="B15" s="1" t="s">
        <v>11</v>
      </c>
      <c r="C15" s="1">
        <v>24.722461655782901</v>
      </c>
      <c r="D15" s="1">
        <v>3.6289430064953998E-2</v>
      </c>
      <c r="E15" s="1">
        <v>16.4384792361842</v>
      </c>
      <c r="F15" s="1">
        <v>6.3357318586866498</v>
      </c>
      <c r="G15" s="2">
        <v>2.5400000000000002E-3</v>
      </c>
      <c r="H15" s="2">
        <v>3.48E-4</v>
      </c>
      <c r="I15" s="2">
        <f t="shared" si="1"/>
        <v>0.19445782440739173</v>
      </c>
      <c r="J15" s="1">
        <f t="shared" si="0"/>
        <v>-2.3624708091682813</v>
      </c>
      <c r="L15" s="3"/>
      <c r="M15" s="11"/>
      <c r="N15" s="11"/>
    </row>
    <row r="16" spans="1:14" x14ac:dyDescent="0.25">
      <c r="A16" s="1" t="s">
        <v>15</v>
      </c>
      <c r="B16" s="1" t="s">
        <v>11</v>
      </c>
      <c r="C16" s="1">
        <v>25.7526371838191</v>
      </c>
      <c r="D16" s="1">
        <v>3.6165511879222401E-2</v>
      </c>
      <c r="E16" s="1">
        <v>16.7710393615538</v>
      </c>
      <c r="F16" s="1">
        <v>5.5871829322825004</v>
      </c>
      <c r="G16" s="2">
        <v>1.6199999999999999E-3</v>
      </c>
      <c r="H16" s="2">
        <v>1.2300000000000001E-4</v>
      </c>
      <c r="I16" s="2">
        <f t="shared" si="1"/>
        <v>0.1240242817086514</v>
      </c>
      <c r="J16" s="1">
        <f t="shared" si="0"/>
        <v>-3.0113054930558225</v>
      </c>
      <c r="L16" s="3"/>
      <c r="M16" s="11"/>
      <c r="N16" s="11"/>
    </row>
    <row r="17" spans="1:14" x14ac:dyDescent="0.25">
      <c r="A17" s="1" t="s">
        <v>15</v>
      </c>
      <c r="B17" s="1" t="s">
        <v>12</v>
      </c>
      <c r="C17" s="1">
        <v>25.630958446464799</v>
      </c>
      <c r="D17" s="1">
        <v>0.132667106789566</v>
      </c>
      <c r="E17" s="1">
        <v>16.7595197258658</v>
      </c>
      <c r="F17" s="1">
        <v>5.5522262970376399</v>
      </c>
      <c r="G17" s="2">
        <v>1.73E-3</v>
      </c>
      <c r="H17" s="2">
        <v>1.2799999999999999E-4</v>
      </c>
      <c r="I17" s="2">
        <f t="shared" si="1"/>
        <v>0.13244568355306602</v>
      </c>
      <c r="J17" s="1">
        <f t="shared" si="0"/>
        <v>-2.9165272683037227</v>
      </c>
      <c r="L17" s="3"/>
      <c r="M17" s="11"/>
      <c r="N17" s="11"/>
    </row>
    <row r="18" spans="1:14" x14ac:dyDescent="0.25">
      <c r="A18" s="1" t="s">
        <v>15</v>
      </c>
      <c r="B18" s="1" t="s">
        <v>12</v>
      </c>
      <c r="C18" s="1">
        <v>25.019294823126</v>
      </c>
      <c r="D18" s="1">
        <v>0.173089400336881</v>
      </c>
      <c r="E18" s="1">
        <v>16.132636018660499</v>
      </c>
      <c r="F18" s="1">
        <v>6.2956190071273301</v>
      </c>
      <c r="G18" s="2">
        <v>1.7600000000000001E-3</v>
      </c>
      <c r="H18" s="2">
        <v>1.4999999999999999E-4</v>
      </c>
      <c r="I18" s="2">
        <f t="shared" si="1"/>
        <v>0.13474242951063364</v>
      </c>
      <c r="J18" s="1">
        <f t="shared" si="0"/>
        <v>-2.8917238773031499</v>
      </c>
      <c r="L18" s="3"/>
      <c r="M18" s="11"/>
      <c r="N18" s="11"/>
    </row>
    <row r="19" spans="1:14" x14ac:dyDescent="0.25">
      <c r="A19" s="1" t="s">
        <v>15</v>
      </c>
      <c r="B19" s="1" t="s">
        <v>12</v>
      </c>
      <c r="C19" s="1">
        <v>25.1002291174518</v>
      </c>
      <c r="D19" s="1">
        <v>5.97828273254482E-2</v>
      </c>
      <c r="E19" s="1">
        <v>16.005547103368599</v>
      </c>
      <c r="F19" s="1">
        <v>6.0147302347787903</v>
      </c>
      <c r="G19" s="2">
        <v>1.5499999999999999E-3</v>
      </c>
      <c r="H19" s="2">
        <v>8.92E-5</v>
      </c>
      <c r="I19" s="2">
        <f t="shared" si="1"/>
        <v>0.11866520780766029</v>
      </c>
      <c r="J19" s="1">
        <f t="shared" si="0"/>
        <v>-3.0750310906662102</v>
      </c>
      <c r="L19" s="3"/>
      <c r="M19" s="3"/>
      <c r="N19" s="3"/>
    </row>
    <row r="20" spans="1:14" x14ac:dyDescent="0.25">
      <c r="A20" s="1" t="s">
        <v>15</v>
      </c>
      <c r="B20" s="1" t="s">
        <v>13</v>
      </c>
      <c r="C20" s="1">
        <v>25.263177542509901</v>
      </c>
      <c r="D20" s="1">
        <v>0.191246333852473</v>
      </c>
      <c r="E20" s="1">
        <v>15.571354404679299</v>
      </c>
      <c r="F20" s="1">
        <v>6.3001648262064904</v>
      </c>
      <c r="G20" s="2">
        <v>1.3500000000000001E-3</v>
      </c>
      <c r="H20" s="2">
        <v>1.66E-4</v>
      </c>
      <c r="I20" s="2">
        <f t="shared" si="1"/>
        <v>0.10335356809054284</v>
      </c>
      <c r="J20" s="1">
        <f t="shared" si="0"/>
        <v>-3.2743398988896169</v>
      </c>
      <c r="L20" s="3"/>
      <c r="M20" s="3"/>
      <c r="N20" s="3"/>
    </row>
    <row r="21" spans="1:14" x14ac:dyDescent="0.25">
      <c r="A21" s="1" t="s">
        <v>15</v>
      </c>
      <c r="B21" s="1" t="s">
        <v>13</v>
      </c>
      <c r="C21" s="1">
        <v>25.911760249251699</v>
      </c>
      <c r="D21" s="1">
        <v>6.3953327721459702E-2</v>
      </c>
      <c r="E21" s="1">
        <v>16.225507690602999</v>
      </c>
      <c r="F21" s="1">
        <v>6.19801193342603</v>
      </c>
      <c r="G21" s="2">
        <v>1.33E-3</v>
      </c>
      <c r="H21" s="2">
        <v>7.7100000000000004E-5</v>
      </c>
      <c r="I21" s="2">
        <f t="shared" si="1"/>
        <v>0.1018224041188311</v>
      </c>
      <c r="J21" s="1">
        <f t="shared" si="0"/>
        <v>-3.2958730604392574</v>
      </c>
      <c r="L21" s="3"/>
      <c r="M21" s="3"/>
      <c r="N21" s="3"/>
    </row>
    <row r="22" spans="1:14" x14ac:dyDescent="0.25">
      <c r="A22" s="1" t="s">
        <v>15</v>
      </c>
      <c r="B22" s="1" t="s">
        <v>13</v>
      </c>
      <c r="C22" s="1">
        <v>26.2057365600634</v>
      </c>
      <c r="D22" s="1">
        <v>0.104651937871012</v>
      </c>
      <c r="E22" s="1">
        <v>16.526092806776902</v>
      </c>
      <c r="F22" s="1">
        <v>6.3551812394609604</v>
      </c>
      <c r="G22" s="2">
        <v>1.32E-3</v>
      </c>
      <c r="H22" s="2">
        <v>1.07E-4</v>
      </c>
      <c r="I22" s="2">
        <f t="shared" si="1"/>
        <v>0.10105682213297522</v>
      </c>
      <c r="J22" s="1">
        <f t="shared" si="0"/>
        <v>-3.3067613765819943</v>
      </c>
    </row>
    <row r="23" spans="1:14" x14ac:dyDescent="0.25">
      <c r="A23" s="1" t="s">
        <v>15</v>
      </c>
      <c r="B23" s="1" t="s">
        <v>14</v>
      </c>
      <c r="C23" s="1">
        <v>24.945968743271301</v>
      </c>
      <c r="D23" s="1">
        <v>0.26119449336232398</v>
      </c>
      <c r="E23" s="1">
        <v>16.455070224128001</v>
      </c>
      <c r="F23" s="1">
        <v>7.09758907765299</v>
      </c>
      <c r="G23" s="2">
        <v>2.7699999999999999E-3</v>
      </c>
      <c r="H23" s="2">
        <v>4.5100000000000001E-4</v>
      </c>
      <c r="I23" s="2">
        <f t="shared" si="1"/>
        <v>0.21206621008207679</v>
      </c>
      <c r="J23" s="1">
        <f t="shared" si="0"/>
        <v>-2.2374133298912589</v>
      </c>
    </row>
    <row r="24" spans="1:14" x14ac:dyDescent="0.25">
      <c r="A24" s="1" t="s">
        <v>15</v>
      </c>
      <c r="B24" s="1" t="s">
        <v>14</v>
      </c>
      <c r="C24" s="1">
        <v>24.2263591432739</v>
      </c>
      <c r="D24" s="1">
        <v>2.2764443781978599E-2</v>
      </c>
      <c r="E24" s="1">
        <v>15.809822919942899</v>
      </c>
      <c r="F24" s="1">
        <v>6.6997262776502504</v>
      </c>
      <c r="G24" s="2">
        <v>2.97E-3</v>
      </c>
      <c r="H24" s="2">
        <v>1.94E-4</v>
      </c>
      <c r="I24" s="2">
        <f t="shared" si="1"/>
        <v>0.22737784979919426</v>
      </c>
      <c r="J24" s="1">
        <f t="shared" si="0"/>
        <v>-2.1368363751396813</v>
      </c>
    </row>
    <row r="25" spans="1:14" x14ac:dyDescent="0.25">
      <c r="A25" s="1" t="s">
        <v>15</v>
      </c>
      <c r="B25" s="1" t="s">
        <v>14</v>
      </c>
      <c r="C25" s="1">
        <v>25.609467444604501</v>
      </c>
      <c r="D25" s="1">
        <v>1.7575150633892402E-2</v>
      </c>
      <c r="E25" s="1">
        <v>17.426061684495298</v>
      </c>
      <c r="F25" s="1">
        <v>6.6804226358624099</v>
      </c>
      <c r="G25" s="2">
        <v>3.2599999999999999E-3</v>
      </c>
      <c r="H25" s="2">
        <v>9.8099999999999999E-5</v>
      </c>
      <c r="I25" s="2">
        <f t="shared" si="1"/>
        <v>0.24957972738901457</v>
      </c>
      <c r="J25" s="1">
        <f t="shared" si="0"/>
        <v>-2.0024273417093696</v>
      </c>
    </row>
    <row r="26" spans="1:14" x14ac:dyDescent="0.25">
      <c r="A26" s="4"/>
      <c r="G26" s="5">
        <f>AVERAGE(G2:G25)</f>
        <v>1.3061958333333332E-2</v>
      </c>
      <c r="H26" s="5"/>
      <c r="I26" s="5"/>
      <c r="J26" s="6"/>
    </row>
    <row r="32" spans="1:14" x14ac:dyDescent="0.25">
      <c r="C32" s="1"/>
      <c r="D32" s="1"/>
      <c r="E32" s="1"/>
      <c r="F32" s="1"/>
      <c r="G32" s="1"/>
      <c r="H32" s="1"/>
      <c r="I32" s="1"/>
      <c r="J32" s="1"/>
      <c r="K32" s="1"/>
    </row>
    <row r="33" spans="3:11" x14ac:dyDescent="0.25">
      <c r="C33" s="1"/>
      <c r="D33" s="1"/>
      <c r="E33" s="1"/>
      <c r="F33" s="1"/>
      <c r="G33" s="1"/>
      <c r="H33" s="1"/>
      <c r="I33" s="1"/>
      <c r="J33" s="1"/>
      <c r="K33" s="1"/>
    </row>
    <row r="34" spans="3:11" x14ac:dyDescent="0.25">
      <c r="C34" s="1"/>
      <c r="D34" s="1"/>
      <c r="E34" s="1"/>
      <c r="F34" s="1"/>
      <c r="G34" s="1"/>
      <c r="H34" s="1"/>
      <c r="I34" s="1"/>
      <c r="J34" s="1"/>
      <c r="K34" s="1"/>
    </row>
    <row r="35" spans="3:11" x14ac:dyDescent="0.25">
      <c r="C35" s="1"/>
      <c r="D35" s="1"/>
      <c r="E35" s="1"/>
      <c r="F35" s="1"/>
      <c r="G35" s="1"/>
      <c r="H35" s="1"/>
      <c r="I35" s="1"/>
      <c r="J35" s="1"/>
      <c r="K35" s="1"/>
    </row>
    <row r="36" spans="3:11" x14ac:dyDescent="0.25">
      <c r="C36" s="1"/>
      <c r="D36" s="1"/>
      <c r="E36" s="1"/>
      <c r="F36" s="1"/>
      <c r="G36" s="1"/>
      <c r="H36" s="1"/>
      <c r="I36" s="1"/>
      <c r="J36" s="1"/>
      <c r="K36" s="1"/>
    </row>
    <row r="37" spans="3:11" x14ac:dyDescent="0.25">
      <c r="C37" s="1"/>
      <c r="D37" s="1"/>
      <c r="E37" s="1"/>
      <c r="F37" s="1"/>
      <c r="G37" s="1"/>
      <c r="H37" s="1"/>
      <c r="I37" s="1"/>
      <c r="J37" s="1"/>
      <c r="K37" s="1"/>
    </row>
    <row r="38" spans="3:11" x14ac:dyDescent="0.25">
      <c r="C38" s="1"/>
      <c r="D38" s="1"/>
      <c r="E38" s="1"/>
      <c r="F38" s="1"/>
      <c r="G38" s="1"/>
      <c r="H38" s="1"/>
      <c r="I38" s="1"/>
      <c r="J38" s="1"/>
      <c r="K38" s="1"/>
    </row>
    <row r="39" spans="3:11" x14ac:dyDescent="0.25">
      <c r="C39" s="1"/>
      <c r="D39" s="1"/>
      <c r="E39" s="1"/>
      <c r="F39" s="1"/>
      <c r="G39" s="1"/>
      <c r="H39" s="1"/>
      <c r="I39" s="1"/>
      <c r="J39" s="1"/>
      <c r="K39" s="1"/>
    </row>
    <row r="40" spans="3:11" x14ac:dyDescent="0.25">
      <c r="C40" s="1"/>
      <c r="D40" s="1"/>
      <c r="E40" s="1"/>
      <c r="F40" s="1"/>
      <c r="G40" s="1"/>
      <c r="H40" s="1"/>
      <c r="I40" s="1"/>
      <c r="J40" s="1"/>
      <c r="K40" s="1"/>
    </row>
    <row r="41" spans="3:11" x14ac:dyDescent="0.25">
      <c r="C41" s="1"/>
      <c r="D41" s="1"/>
      <c r="E41" s="1"/>
      <c r="F41" s="1"/>
      <c r="G41" s="1"/>
      <c r="H41" s="1"/>
      <c r="I41" s="1"/>
      <c r="J41" s="1"/>
      <c r="K41" s="1"/>
    </row>
    <row r="42" spans="3:11" x14ac:dyDescent="0.25">
      <c r="C42" s="1"/>
      <c r="D42" s="1"/>
      <c r="E42" s="1"/>
      <c r="F42" s="1"/>
      <c r="G42" s="1"/>
      <c r="H42" s="1"/>
      <c r="I42" s="1"/>
      <c r="J42" s="1"/>
      <c r="K42" s="1"/>
    </row>
    <row r="43" spans="3:11" x14ac:dyDescent="0.25">
      <c r="C43" s="1"/>
      <c r="D43" s="1"/>
      <c r="E43" s="1"/>
      <c r="F43" s="1"/>
      <c r="G43" s="1"/>
      <c r="H43" s="1"/>
      <c r="I43" s="1"/>
      <c r="J43" s="1"/>
      <c r="K43" s="1"/>
    </row>
    <row r="44" spans="3:11" x14ac:dyDescent="0.25">
      <c r="C44" s="1"/>
      <c r="D44" s="1"/>
      <c r="E44" s="1"/>
      <c r="F44" s="1"/>
      <c r="G44" s="1"/>
      <c r="H44" s="1"/>
      <c r="I44" s="1"/>
      <c r="J44" s="1"/>
      <c r="K44" s="1"/>
    </row>
    <row r="45" spans="3:11" x14ac:dyDescent="0.25">
      <c r="C45" s="1"/>
      <c r="D45" s="1"/>
      <c r="E45" s="1"/>
      <c r="F45" s="1"/>
      <c r="G45" s="1"/>
      <c r="H45" s="1"/>
      <c r="I45" s="1"/>
      <c r="J45" s="1"/>
      <c r="K45" s="1"/>
    </row>
    <row r="46" spans="3:11" x14ac:dyDescent="0.25">
      <c r="C46" s="1"/>
      <c r="D46" s="1"/>
      <c r="E46" s="1"/>
      <c r="F46" s="1"/>
      <c r="G46" s="1"/>
      <c r="H46" s="1"/>
      <c r="I46" s="1"/>
      <c r="J46" s="1"/>
      <c r="K46" s="1"/>
    </row>
    <row r="47" spans="3:11" x14ac:dyDescent="0.25">
      <c r="C47" s="1"/>
      <c r="D47" s="1"/>
      <c r="E47" s="1"/>
      <c r="F47" s="1"/>
      <c r="G47" s="1"/>
      <c r="H47" s="1"/>
      <c r="I47" s="1"/>
      <c r="J47" s="1"/>
      <c r="K47" s="1"/>
    </row>
    <row r="48" spans="3:11" x14ac:dyDescent="0.25">
      <c r="C48" s="1"/>
      <c r="D48" s="1"/>
      <c r="E48" s="1"/>
      <c r="F48" s="1"/>
      <c r="G48" s="1"/>
      <c r="H48" s="1"/>
      <c r="I48" s="1"/>
      <c r="J48" s="1"/>
      <c r="K48" s="1"/>
    </row>
    <row r="49" spans="3:13" x14ac:dyDescent="0.25">
      <c r="C49" s="1"/>
      <c r="D49" s="1"/>
      <c r="E49" s="1"/>
      <c r="F49" s="1"/>
      <c r="G49" s="1"/>
      <c r="H49" s="1"/>
      <c r="I49" s="1"/>
      <c r="J49" s="1"/>
      <c r="K49" s="1"/>
    </row>
    <row r="50" spans="3:13" x14ac:dyDescent="0.25">
      <c r="C50" s="1"/>
      <c r="D50" s="1"/>
      <c r="E50" s="1"/>
      <c r="F50" s="1"/>
      <c r="G50" s="1"/>
      <c r="H50" s="1"/>
      <c r="I50" s="1"/>
      <c r="J50" s="1"/>
      <c r="K50" s="1"/>
    </row>
    <row r="51" spans="3:13" x14ac:dyDescent="0.25">
      <c r="C51" s="1"/>
      <c r="D51" s="1"/>
      <c r="E51" s="1"/>
      <c r="F51" s="1"/>
      <c r="G51" s="1"/>
      <c r="H51" s="1"/>
      <c r="I51" s="1"/>
      <c r="J51" s="1"/>
      <c r="K51" s="1"/>
      <c r="L51" s="2"/>
      <c r="M51" s="2"/>
    </row>
    <row r="52" spans="3:13" x14ac:dyDescent="0.25">
      <c r="C52" s="1"/>
      <c r="D52" s="1"/>
      <c r="E52" s="1"/>
      <c r="F52" s="1"/>
      <c r="G52" s="1"/>
      <c r="H52" s="1"/>
      <c r="I52" s="1"/>
      <c r="J52" s="1"/>
      <c r="K52" s="1"/>
      <c r="L52" s="2"/>
      <c r="M52" s="2"/>
    </row>
    <row r="53" spans="3:13" x14ac:dyDescent="0.25">
      <c r="C53" s="1"/>
      <c r="D53" s="1"/>
      <c r="E53" s="1"/>
      <c r="F53" s="1"/>
      <c r="G53" s="1"/>
      <c r="H53" s="1"/>
      <c r="I53" s="1"/>
      <c r="J53" s="1"/>
      <c r="K53" s="1"/>
      <c r="L53" s="2"/>
      <c r="M53" s="2"/>
    </row>
    <row r="54" spans="3:13" x14ac:dyDescent="0.25">
      <c r="C54" s="1"/>
      <c r="D54" s="1"/>
      <c r="E54" s="1"/>
      <c r="F54" s="1"/>
      <c r="G54" s="1"/>
      <c r="H54" s="1"/>
      <c r="I54" s="1"/>
      <c r="J54" s="1"/>
      <c r="K54" s="1"/>
      <c r="L54" s="2"/>
      <c r="M54" s="2"/>
    </row>
    <row r="55" spans="3:13" x14ac:dyDescent="0.25">
      <c r="C55" s="1"/>
      <c r="D55" s="1"/>
      <c r="E55" s="1"/>
      <c r="F55" s="1"/>
      <c r="G55" s="1"/>
      <c r="H55" s="1"/>
      <c r="I55" s="1"/>
      <c r="J55" s="1"/>
      <c r="K55" s="1"/>
      <c r="L55" s="2"/>
      <c r="M55" s="2"/>
    </row>
    <row r="56" spans="3:13" x14ac:dyDescent="0.25">
      <c r="C56" s="1"/>
      <c r="D56" s="1"/>
      <c r="E56" s="1"/>
      <c r="F56" s="1"/>
      <c r="G56" s="1"/>
      <c r="H56" s="1"/>
      <c r="I56" s="1"/>
      <c r="J56" s="1"/>
      <c r="K56" s="1"/>
      <c r="L56" s="2"/>
      <c r="M56" s="2"/>
    </row>
  </sheetData>
  <mergeCells count="4">
    <mergeCell ref="M15:N15"/>
    <mergeCell ref="M16:N16"/>
    <mergeCell ref="M17:N17"/>
    <mergeCell ref="M18:N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386C5-97C4-4D8F-9840-C052701A203C}">
  <dimension ref="A1:X32"/>
  <sheetViews>
    <sheetView workbookViewId="0">
      <selection activeCell="I22" sqref="I22"/>
    </sheetView>
  </sheetViews>
  <sheetFormatPr baseColWidth="10" defaultRowHeight="15" x14ac:dyDescent="0.25"/>
  <cols>
    <col min="1" max="1" width="29.7109375" bestFit="1" customWidth="1"/>
    <col min="2" max="2" width="16.28515625" bestFit="1" customWidth="1"/>
    <col min="3" max="3" width="7.7109375" bestFit="1" customWidth="1"/>
    <col min="4" max="4" width="15.28515625" bestFit="1" customWidth="1"/>
    <col min="5" max="5" width="14.85546875" bestFit="1" customWidth="1"/>
    <col min="6" max="6" width="9" bestFit="1" customWidth="1"/>
    <col min="7" max="8" width="11.28515625" customWidth="1"/>
    <col min="9" max="9" width="37.85546875" bestFit="1" customWidth="1"/>
    <col min="10" max="10" width="9.28515625" bestFit="1" customWidth="1"/>
    <col min="11" max="11" width="16.140625" bestFit="1" customWidth="1"/>
    <col min="12" max="12" width="10.5703125" bestFit="1" customWidth="1"/>
    <col min="13" max="13" width="9" bestFit="1" customWidth="1"/>
    <col min="14" max="14" width="15.42578125" bestFit="1" customWidth="1"/>
    <col min="15" max="15" width="11.28515625" customWidth="1"/>
    <col min="16" max="16" width="37.85546875" bestFit="1" customWidth="1"/>
    <col min="17" max="18" width="7.140625" bestFit="1" customWidth="1"/>
    <col min="19" max="19" width="9.28515625" bestFit="1" customWidth="1"/>
    <col min="20" max="20" width="9" bestFit="1" customWidth="1"/>
    <col min="21" max="22" width="3.28515625" bestFit="1" customWidth="1"/>
    <col min="23" max="23" width="6" bestFit="1" customWidth="1"/>
    <col min="24" max="24" width="3.42578125" bestFit="1" customWidth="1"/>
    <col min="25" max="28" width="11.28515625" customWidth="1"/>
  </cols>
  <sheetData>
    <row r="1" spans="1:24" x14ac:dyDescent="0.25">
      <c r="A1" s="9" t="s">
        <v>65</v>
      </c>
      <c r="B1" s="8" t="s">
        <v>66</v>
      </c>
      <c r="C1" s="8"/>
      <c r="D1" s="8"/>
      <c r="E1" s="8"/>
      <c r="F1" s="8"/>
    </row>
    <row r="2" spans="1:24" x14ac:dyDescent="0.25">
      <c r="A2" s="9" t="s">
        <v>67</v>
      </c>
      <c r="B2" s="8">
        <v>0.05</v>
      </c>
      <c r="C2" s="8"/>
      <c r="D2" s="8"/>
      <c r="E2" s="8"/>
      <c r="F2" s="8"/>
      <c r="I2" s="9" t="s">
        <v>99</v>
      </c>
      <c r="J2" s="8" t="s">
        <v>18</v>
      </c>
      <c r="K2" s="8" t="s">
        <v>19</v>
      </c>
      <c r="L2" s="8" t="s">
        <v>20</v>
      </c>
      <c r="M2" s="8" t="s">
        <v>21</v>
      </c>
      <c r="N2" s="8" t="s">
        <v>22</v>
      </c>
      <c r="P2" s="9" t="s">
        <v>58</v>
      </c>
      <c r="Q2" s="8" t="s">
        <v>59</v>
      </c>
      <c r="R2" s="8" t="s">
        <v>60</v>
      </c>
      <c r="S2" s="8" t="s">
        <v>18</v>
      </c>
      <c r="T2" s="8" t="s">
        <v>61</v>
      </c>
      <c r="U2" s="8" t="s">
        <v>62</v>
      </c>
      <c r="V2" s="8" t="s">
        <v>63</v>
      </c>
      <c r="W2" s="8" t="s">
        <v>156</v>
      </c>
      <c r="X2" s="8" t="s">
        <v>64</v>
      </c>
    </row>
    <row r="3" spans="1:24" x14ac:dyDescent="0.25">
      <c r="A3" s="9"/>
      <c r="B3" s="8"/>
      <c r="C3" s="8"/>
      <c r="D3" s="8"/>
      <c r="E3" s="8"/>
      <c r="F3" s="8"/>
      <c r="I3" s="9"/>
      <c r="J3" s="8"/>
      <c r="K3" s="8"/>
      <c r="L3" s="8"/>
      <c r="M3" s="8"/>
      <c r="N3" s="8"/>
      <c r="P3" s="9"/>
      <c r="Q3" s="8"/>
      <c r="R3" s="8"/>
      <c r="S3" s="8"/>
      <c r="T3" s="8"/>
      <c r="U3" s="8"/>
      <c r="V3" s="8"/>
      <c r="W3" s="8"/>
      <c r="X3" s="8"/>
    </row>
    <row r="4" spans="1:24" x14ac:dyDescent="0.25">
      <c r="A4" s="9" t="s">
        <v>68</v>
      </c>
      <c r="B4" s="8" t="s">
        <v>69</v>
      </c>
      <c r="C4" s="8" t="s">
        <v>70</v>
      </c>
      <c r="D4" s="8" t="s">
        <v>71</v>
      </c>
      <c r="E4" s="8" t="s">
        <v>20</v>
      </c>
      <c r="F4" s="8"/>
      <c r="I4" s="9" t="s">
        <v>100</v>
      </c>
      <c r="J4" s="8">
        <v>-2.254</v>
      </c>
      <c r="K4" s="8" t="s">
        <v>101</v>
      </c>
      <c r="L4" s="8" t="s">
        <v>24</v>
      </c>
      <c r="M4" s="8" t="s">
        <v>25</v>
      </c>
      <c r="N4" s="8" t="s">
        <v>26</v>
      </c>
      <c r="P4" s="9" t="s">
        <v>100</v>
      </c>
      <c r="Q4" s="8">
        <v>-4.84</v>
      </c>
      <c r="R4" s="8">
        <v>-2.5859999999999999</v>
      </c>
      <c r="S4" s="8">
        <v>-2.254</v>
      </c>
      <c r="T4" s="8">
        <v>0.17549999999999999</v>
      </c>
      <c r="U4" s="8">
        <v>3</v>
      </c>
      <c r="V4" s="8">
        <v>3</v>
      </c>
      <c r="W4" s="8">
        <v>18.16</v>
      </c>
      <c r="X4" s="8">
        <v>16</v>
      </c>
    </row>
    <row r="5" spans="1:24" x14ac:dyDescent="0.25">
      <c r="A5" s="9" t="s">
        <v>72</v>
      </c>
      <c r="B5" s="8">
        <v>39.4</v>
      </c>
      <c r="C5" s="8" t="s">
        <v>26</v>
      </c>
      <c r="D5" s="8" t="s">
        <v>25</v>
      </c>
      <c r="E5" s="8" t="s">
        <v>24</v>
      </c>
      <c r="F5" s="8"/>
      <c r="I5" s="9" t="s">
        <v>102</v>
      </c>
      <c r="J5" s="8">
        <v>-0.65339999999999998</v>
      </c>
      <c r="K5" s="8" t="s">
        <v>103</v>
      </c>
      <c r="L5" s="8" t="s">
        <v>24</v>
      </c>
      <c r="M5" s="8" t="s">
        <v>91</v>
      </c>
      <c r="N5" s="8">
        <v>3.0499999999999999E-2</v>
      </c>
      <c r="P5" s="9" t="s">
        <v>102</v>
      </c>
      <c r="Q5" s="8">
        <v>-4.84</v>
      </c>
      <c r="R5" s="8">
        <v>-4.1870000000000003</v>
      </c>
      <c r="S5" s="8">
        <v>-0.65339999999999998</v>
      </c>
      <c r="T5" s="8">
        <v>0.17549999999999999</v>
      </c>
      <c r="U5" s="8">
        <v>3</v>
      </c>
      <c r="V5" s="8">
        <v>3</v>
      </c>
      <c r="W5" s="8">
        <v>5.2640000000000002</v>
      </c>
      <c r="X5" s="8">
        <v>16</v>
      </c>
    </row>
    <row r="6" spans="1:24" x14ac:dyDescent="0.25">
      <c r="A6" s="9" t="s">
        <v>73</v>
      </c>
      <c r="B6" s="8">
        <v>59.71</v>
      </c>
      <c r="C6" s="8" t="s">
        <v>26</v>
      </c>
      <c r="D6" s="8" t="s">
        <v>25</v>
      </c>
      <c r="E6" s="8" t="s">
        <v>24</v>
      </c>
      <c r="F6" s="8"/>
      <c r="I6" s="9" t="s">
        <v>104</v>
      </c>
      <c r="J6" s="8">
        <v>-1.879</v>
      </c>
      <c r="K6" s="8" t="s">
        <v>105</v>
      </c>
      <c r="L6" s="8" t="s">
        <v>24</v>
      </c>
      <c r="M6" s="8" t="s">
        <v>25</v>
      </c>
      <c r="N6" s="8" t="s">
        <v>26</v>
      </c>
      <c r="P6" s="9" t="s">
        <v>104</v>
      </c>
      <c r="Q6" s="8">
        <v>-4.84</v>
      </c>
      <c r="R6" s="8">
        <v>-2.9609999999999999</v>
      </c>
      <c r="S6" s="8">
        <v>-1.879</v>
      </c>
      <c r="T6" s="8">
        <v>0.17549999999999999</v>
      </c>
      <c r="U6" s="8">
        <v>3</v>
      </c>
      <c r="V6" s="8">
        <v>3</v>
      </c>
      <c r="W6" s="8">
        <v>15.14</v>
      </c>
      <c r="X6" s="8">
        <v>16</v>
      </c>
    </row>
    <row r="7" spans="1:24" x14ac:dyDescent="0.25">
      <c r="A7" s="9" t="s">
        <v>74</v>
      </c>
      <c r="B7" s="8">
        <v>0.26929999999999998</v>
      </c>
      <c r="C7" s="8">
        <v>1.7899999999999999E-2</v>
      </c>
      <c r="D7" s="8" t="s">
        <v>91</v>
      </c>
      <c r="E7" s="8" t="s">
        <v>24</v>
      </c>
      <c r="F7" s="8"/>
      <c r="I7" s="9" t="s">
        <v>106</v>
      </c>
      <c r="J7" s="8">
        <v>-0.98680000000000001</v>
      </c>
      <c r="K7" s="8" t="s">
        <v>107</v>
      </c>
      <c r="L7" s="8" t="s">
        <v>24</v>
      </c>
      <c r="M7" s="8" t="s">
        <v>49</v>
      </c>
      <c r="N7" s="8">
        <v>8.0000000000000004E-4</v>
      </c>
      <c r="P7" s="9" t="s">
        <v>106</v>
      </c>
      <c r="Q7" s="8">
        <v>-4.84</v>
      </c>
      <c r="R7" s="8">
        <v>-3.8540000000000001</v>
      </c>
      <c r="S7" s="8">
        <v>-0.98680000000000001</v>
      </c>
      <c r="T7" s="8">
        <v>0.17549999999999999</v>
      </c>
      <c r="U7" s="8">
        <v>3</v>
      </c>
      <c r="V7" s="8">
        <v>3</v>
      </c>
      <c r="W7" s="8">
        <v>7.9509999999999996</v>
      </c>
      <c r="X7" s="8">
        <v>16</v>
      </c>
    </row>
    <row r="8" spans="1:24" x14ac:dyDescent="0.25">
      <c r="A8" s="9"/>
      <c r="B8" s="8"/>
      <c r="C8" s="8"/>
      <c r="D8" s="8"/>
      <c r="E8" s="8"/>
      <c r="F8" s="8"/>
      <c r="I8" s="9" t="s">
        <v>108</v>
      </c>
      <c r="J8" s="8">
        <v>-1.548</v>
      </c>
      <c r="K8" s="8" t="s">
        <v>109</v>
      </c>
      <c r="L8" s="8" t="s">
        <v>24</v>
      </c>
      <c r="M8" s="8" t="s">
        <v>25</v>
      </c>
      <c r="N8" s="8" t="s">
        <v>26</v>
      </c>
      <c r="P8" s="9" t="s">
        <v>108</v>
      </c>
      <c r="Q8" s="8">
        <v>-4.84</v>
      </c>
      <c r="R8" s="8">
        <v>-3.2919999999999998</v>
      </c>
      <c r="S8" s="8">
        <v>-1.548</v>
      </c>
      <c r="T8" s="8">
        <v>0.17549999999999999</v>
      </c>
      <c r="U8" s="8">
        <v>3</v>
      </c>
      <c r="V8" s="8">
        <v>3</v>
      </c>
      <c r="W8" s="8">
        <v>12.47</v>
      </c>
      <c r="X8" s="8">
        <v>16</v>
      </c>
    </row>
    <row r="9" spans="1:24" x14ac:dyDescent="0.25">
      <c r="A9" s="9" t="s">
        <v>75</v>
      </c>
      <c r="B9" s="8" t="s">
        <v>76</v>
      </c>
      <c r="C9" s="8" t="s">
        <v>64</v>
      </c>
      <c r="D9" s="8" t="s">
        <v>77</v>
      </c>
      <c r="E9" s="8" t="s">
        <v>78</v>
      </c>
      <c r="F9" s="8" t="s">
        <v>70</v>
      </c>
      <c r="I9" s="9" t="s">
        <v>110</v>
      </c>
      <c r="J9" s="8">
        <v>-7.6820000000000004</v>
      </c>
      <c r="K9" s="8" t="s">
        <v>111</v>
      </c>
      <c r="L9" s="8" t="s">
        <v>24</v>
      </c>
      <c r="M9" s="8" t="s">
        <v>25</v>
      </c>
      <c r="N9" s="8" t="s">
        <v>26</v>
      </c>
      <c r="P9" s="9" t="s">
        <v>110</v>
      </c>
      <c r="Q9" s="8">
        <v>-4.84</v>
      </c>
      <c r="R9" s="8">
        <v>2.8420000000000001</v>
      </c>
      <c r="S9" s="8">
        <v>-7.6820000000000004</v>
      </c>
      <c r="T9" s="8">
        <v>0.17549999999999999</v>
      </c>
      <c r="U9" s="8">
        <v>3</v>
      </c>
      <c r="V9" s="8">
        <v>3</v>
      </c>
      <c r="W9" s="8">
        <v>61.9</v>
      </c>
      <c r="X9" s="8">
        <v>16</v>
      </c>
    </row>
    <row r="10" spans="1:24" x14ac:dyDescent="0.25">
      <c r="A10" s="9" t="s">
        <v>72</v>
      </c>
      <c r="B10" s="8">
        <v>47.04</v>
      </c>
      <c r="C10" s="8">
        <v>3</v>
      </c>
      <c r="D10" s="8">
        <v>15.68</v>
      </c>
      <c r="E10" s="8" t="s">
        <v>92</v>
      </c>
      <c r="F10" s="8" t="s">
        <v>80</v>
      </c>
      <c r="I10" s="9" t="s">
        <v>112</v>
      </c>
      <c r="J10" s="8">
        <v>-2.7149999999999999</v>
      </c>
      <c r="K10" s="8" t="s">
        <v>113</v>
      </c>
      <c r="L10" s="8" t="s">
        <v>24</v>
      </c>
      <c r="M10" s="8" t="s">
        <v>25</v>
      </c>
      <c r="N10" s="8" t="s">
        <v>26</v>
      </c>
      <c r="P10" s="9" t="s">
        <v>112</v>
      </c>
      <c r="Q10" s="8">
        <v>-4.84</v>
      </c>
      <c r="R10" s="8">
        <v>-2.1259999999999999</v>
      </c>
      <c r="S10" s="8">
        <v>-2.7149999999999999</v>
      </c>
      <c r="T10" s="8">
        <v>0.17549999999999999</v>
      </c>
      <c r="U10" s="8">
        <v>3</v>
      </c>
      <c r="V10" s="8">
        <v>3</v>
      </c>
      <c r="W10" s="8">
        <v>21.87</v>
      </c>
      <c r="X10" s="8">
        <v>16</v>
      </c>
    </row>
    <row r="11" spans="1:24" x14ac:dyDescent="0.25">
      <c r="A11" s="9" t="s">
        <v>73</v>
      </c>
      <c r="B11" s="8">
        <v>71.3</v>
      </c>
      <c r="C11" s="8">
        <v>3</v>
      </c>
      <c r="D11" s="8">
        <v>23.77</v>
      </c>
      <c r="E11" s="8" t="s">
        <v>93</v>
      </c>
      <c r="F11" s="8" t="s">
        <v>80</v>
      </c>
      <c r="I11" s="9" t="s">
        <v>114</v>
      </c>
      <c r="J11" s="8">
        <v>1.601</v>
      </c>
      <c r="K11" s="8" t="s">
        <v>115</v>
      </c>
      <c r="L11" s="8" t="s">
        <v>24</v>
      </c>
      <c r="M11" s="8" t="s">
        <v>25</v>
      </c>
      <c r="N11" s="8" t="s">
        <v>26</v>
      </c>
      <c r="P11" s="9" t="s">
        <v>114</v>
      </c>
      <c r="Q11" s="8">
        <v>-2.5859999999999999</v>
      </c>
      <c r="R11" s="8">
        <v>-4.1870000000000003</v>
      </c>
      <c r="S11" s="8">
        <v>1.601</v>
      </c>
      <c r="T11" s="8">
        <v>0.17549999999999999</v>
      </c>
      <c r="U11" s="8">
        <v>3</v>
      </c>
      <c r="V11" s="8">
        <v>3</v>
      </c>
      <c r="W11" s="8">
        <v>12.9</v>
      </c>
      <c r="X11" s="8">
        <v>16</v>
      </c>
    </row>
    <row r="12" spans="1:24" x14ac:dyDescent="0.25">
      <c r="A12" s="9" t="s">
        <v>74</v>
      </c>
      <c r="B12" s="8">
        <v>0.3216</v>
      </c>
      <c r="C12" s="8">
        <v>1</v>
      </c>
      <c r="D12" s="8">
        <v>0.3216</v>
      </c>
      <c r="E12" s="8" t="s">
        <v>94</v>
      </c>
      <c r="F12" s="8" t="s">
        <v>95</v>
      </c>
      <c r="I12" s="9" t="s">
        <v>116</v>
      </c>
      <c r="J12" s="8">
        <v>0.37469999999999998</v>
      </c>
      <c r="K12" s="8" t="s">
        <v>117</v>
      </c>
      <c r="L12" s="8" t="s">
        <v>28</v>
      </c>
      <c r="M12" s="8" t="s">
        <v>29</v>
      </c>
      <c r="N12" s="8">
        <v>0.43490000000000001</v>
      </c>
      <c r="P12" s="9" t="s">
        <v>116</v>
      </c>
      <c r="Q12" s="8">
        <v>-2.5859999999999999</v>
      </c>
      <c r="R12" s="8">
        <v>-2.9609999999999999</v>
      </c>
      <c r="S12" s="8">
        <v>0.37469999999999998</v>
      </c>
      <c r="T12" s="8">
        <v>0.17549999999999999</v>
      </c>
      <c r="U12" s="8">
        <v>3</v>
      </c>
      <c r="V12" s="8">
        <v>3</v>
      </c>
      <c r="W12" s="8">
        <v>3.0190000000000001</v>
      </c>
      <c r="X12" s="8">
        <v>16</v>
      </c>
    </row>
    <row r="13" spans="1:24" x14ac:dyDescent="0.25">
      <c r="A13" s="9" t="s">
        <v>83</v>
      </c>
      <c r="B13" s="8">
        <v>0.73939999999999995</v>
      </c>
      <c r="C13" s="8">
        <v>16</v>
      </c>
      <c r="D13" s="8">
        <v>4.6210000000000001E-2</v>
      </c>
      <c r="E13" s="8"/>
      <c r="F13" s="8"/>
      <c r="I13" s="9" t="s">
        <v>118</v>
      </c>
      <c r="J13" s="8">
        <v>1.2669999999999999</v>
      </c>
      <c r="K13" s="8" t="s">
        <v>119</v>
      </c>
      <c r="L13" s="8" t="s">
        <v>24</v>
      </c>
      <c r="M13" s="8" t="s">
        <v>25</v>
      </c>
      <c r="N13" s="8" t="s">
        <v>26</v>
      </c>
      <c r="P13" s="9" t="s">
        <v>118</v>
      </c>
      <c r="Q13" s="8">
        <v>-2.5859999999999999</v>
      </c>
      <c r="R13" s="8">
        <v>-3.8540000000000001</v>
      </c>
      <c r="S13" s="8">
        <v>1.2669999999999999</v>
      </c>
      <c r="T13" s="8">
        <v>0.17549999999999999</v>
      </c>
      <c r="U13" s="8">
        <v>3</v>
      </c>
      <c r="V13" s="8">
        <v>3</v>
      </c>
      <c r="W13" s="8">
        <v>10.210000000000001</v>
      </c>
      <c r="X13" s="8">
        <v>16</v>
      </c>
    </row>
    <row r="14" spans="1:24" x14ac:dyDescent="0.25">
      <c r="A14" s="9"/>
      <c r="B14" s="8"/>
      <c r="C14" s="8"/>
      <c r="D14" s="8"/>
      <c r="E14" s="8"/>
      <c r="F14" s="8"/>
      <c r="I14" s="9" t="s">
        <v>120</v>
      </c>
      <c r="J14" s="8">
        <v>0.70589999999999997</v>
      </c>
      <c r="K14" s="8" t="s">
        <v>121</v>
      </c>
      <c r="L14" s="8" t="s">
        <v>24</v>
      </c>
      <c r="M14" s="8" t="s">
        <v>91</v>
      </c>
      <c r="N14" s="8">
        <v>1.7100000000000001E-2</v>
      </c>
      <c r="P14" s="9" t="s">
        <v>120</v>
      </c>
      <c r="Q14" s="8">
        <v>-2.5859999999999999</v>
      </c>
      <c r="R14" s="8">
        <v>-3.2919999999999998</v>
      </c>
      <c r="S14" s="8">
        <v>0.70589999999999997</v>
      </c>
      <c r="T14" s="8">
        <v>0.17549999999999999</v>
      </c>
      <c r="U14" s="8">
        <v>3</v>
      </c>
      <c r="V14" s="8">
        <v>3</v>
      </c>
      <c r="W14" s="8">
        <v>5.6879999999999997</v>
      </c>
      <c r="X14" s="8">
        <v>16</v>
      </c>
    </row>
    <row r="15" spans="1:24" x14ac:dyDescent="0.25">
      <c r="A15" s="9" t="s">
        <v>84</v>
      </c>
      <c r="B15" s="8"/>
      <c r="C15" s="8"/>
      <c r="D15" s="8"/>
      <c r="E15" s="8"/>
      <c r="F15" s="8"/>
      <c r="I15" s="9" t="s">
        <v>122</v>
      </c>
      <c r="J15" s="8">
        <v>-5.4279999999999999</v>
      </c>
      <c r="K15" s="8" t="s">
        <v>123</v>
      </c>
      <c r="L15" s="8" t="s">
        <v>24</v>
      </c>
      <c r="M15" s="8" t="s">
        <v>25</v>
      </c>
      <c r="N15" s="8" t="s">
        <v>26</v>
      </c>
      <c r="P15" s="9" t="s">
        <v>122</v>
      </c>
      <c r="Q15" s="8">
        <v>-2.5859999999999999</v>
      </c>
      <c r="R15" s="8">
        <v>2.8420000000000001</v>
      </c>
      <c r="S15" s="8">
        <v>-5.4279999999999999</v>
      </c>
      <c r="T15" s="8">
        <v>0.17549999999999999</v>
      </c>
      <c r="U15" s="8">
        <v>3</v>
      </c>
      <c r="V15" s="8">
        <v>3</v>
      </c>
      <c r="W15" s="8">
        <v>43.74</v>
      </c>
      <c r="X15" s="8">
        <v>16</v>
      </c>
    </row>
    <row r="16" spans="1:24" x14ac:dyDescent="0.25">
      <c r="A16" s="9" t="s">
        <v>96</v>
      </c>
      <c r="B16" s="8">
        <v>-2.5099999999999998</v>
      </c>
      <c r="C16" s="8"/>
      <c r="D16" s="8"/>
      <c r="E16" s="8"/>
      <c r="F16" s="8"/>
      <c r="I16" s="9" t="s">
        <v>124</v>
      </c>
      <c r="J16" s="8">
        <v>-0.46079999999999999</v>
      </c>
      <c r="K16" s="8" t="s">
        <v>125</v>
      </c>
      <c r="L16" s="8" t="s">
        <v>28</v>
      </c>
      <c r="M16" s="8" t="s">
        <v>29</v>
      </c>
      <c r="N16" s="8">
        <v>0.2162</v>
      </c>
      <c r="P16" s="9" t="s">
        <v>124</v>
      </c>
      <c r="Q16" s="8">
        <v>-2.5859999999999999</v>
      </c>
      <c r="R16" s="8">
        <v>-2.1259999999999999</v>
      </c>
      <c r="S16" s="8">
        <v>-0.46079999999999999</v>
      </c>
      <c r="T16" s="8">
        <v>0.17549999999999999</v>
      </c>
      <c r="U16" s="8">
        <v>3</v>
      </c>
      <c r="V16" s="8">
        <v>3</v>
      </c>
      <c r="W16" s="8">
        <v>3.7130000000000001</v>
      </c>
      <c r="X16" s="8">
        <v>16</v>
      </c>
    </row>
    <row r="17" spans="1:24" x14ac:dyDescent="0.25">
      <c r="A17" s="9" t="s">
        <v>97</v>
      </c>
      <c r="B17" s="8">
        <v>-2.7410000000000001</v>
      </c>
      <c r="C17" s="8"/>
      <c r="D17" s="8"/>
      <c r="E17" s="8"/>
      <c r="F17" s="8"/>
      <c r="I17" s="9" t="s">
        <v>126</v>
      </c>
      <c r="J17" s="8">
        <v>-1.226</v>
      </c>
      <c r="K17" s="8" t="s">
        <v>127</v>
      </c>
      <c r="L17" s="8" t="s">
        <v>24</v>
      </c>
      <c r="M17" s="8" t="s">
        <v>25</v>
      </c>
      <c r="N17" s="8" t="s">
        <v>26</v>
      </c>
      <c r="P17" s="9" t="s">
        <v>126</v>
      </c>
      <c r="Q17" s="8">
        <v>-4.1870000000000003</v>
      </c>
      <c r="R17" s="8">
        <v>-2.9609999999999999</v>
      </c>
      <c r="S17" s="8">
        <v>-1.226</v>
      </c>
      <c r="T17" s="8">
        <v>0.17549999999999999</v>
      </c>
      <c r="U17" s="8">
        <v>3</v>
      </c>
      <c r="V17" s="8">
        <v>3</v>
      </c>
      <c r="W17" s="8">
        <v>9.8780000000000001</v>
      </c>
      <c r="X17" s="8">
        <v>16</v>
      </c>
    </row>
    <row r="18" spans="1:24" x14ac:dyDescent="0.25">
      <c r="A18" s="9" t="s">
        <v>87</v>
      </c>
      <c r="B18" s="8">
        <v>0.23150000000000001</v>
      </c>
      <c r="C18" s="8"/>
      <c r="D18" s="8"/>
      <c r="E18" s="8"/>
      <c r="F18" s="8"/>
      <c r="I18" s="9" t="s">
        <v>128</v>
      </c>
      <c r="J18" s="8">
        <v>-0.33339999999999997</v>
      </c>
      <c r="K18" s="8" t="s">
        <v>129</v>
      </c>
      <c r="L18" s="8" t="s">
        <v>28</v>
      </c>
      <c r="M18" s="8" t="s">
        <v>29</v>
      </c>
      <c r="N18" s="8">
        <v>0.5696</v>
      </c>
      <c r="P18" s="9" t="s">
        <v>128</v>
      </c>
      <c r="Q18" s="8">
        <v>-4.1870000000000003</v>
      </c>
      <c r="R18" s="8">
        <v>-3.8540000000000001</v>
      </c>
      <c r="S18" s="8">
        <v>-0.33339999999999997</v>
      </c>
      <c r="T18" s="8">
        <v>0.17549999999999999</v>
      </c>
      <c r="U18" s="8">
        <v>3</v>
      </c>
      <c r="V18" s="8">
        <v>3</v>
      </c>
      <c r="W18" s="8">
        <v>2.6869999999999998</v>
      </c>
      <c r="X18" s="8">
        <v>16</v>
      </c>
    </row>
    <row r="19" spans="1:24" x14ac:dyDescent="0.25">
      <c r="A19" s="9" t="s">
        <v>88</v>
      </c>
      <c r="B19" s="8">
        <v>8.7760000000000005E-2</v>
      </c>
      <c r="C19" s="8"/>
      <c r="D19" s="8"/>
      <c r="E19" s="8"/>
      <c r="F19" s="8"/>
      <c r="I19" s="9" t="s">
        <v>130</v>
      </c>
      <c r="J19" s="8">
        <v>-0.89480000000000004</v>
      </c>
      <c r="K19" s="8" t="s">
        <v>131</v>
      </c>
      <c r="L19" s="8" t="s">
        <v>24</v>
      </c>
      <c r="M19" s="8" t="s">
        <v>39</v>
      </c>
      <c r="N19" s="8">
        <v>2.0999999999999999E-3</v>
      </c>
      <c r="P19" s="9" t="s">
        <v>130</v>
      </c>
      <c r="Q19" s="8">
        <v>-4.1870000000000003</v>
      </c>
      <c r="R19" s="8">
        <v>-3.2919999999999998</v>
      </c>
      <c r="S19" s="8">
        <v>-0.89480000000000004</v>
      </c>
      <c r="T19" s="8">
        <v>0.17549999999999999</v>
      </c>
      <c r="U19" s="8">
        <v>3</v>
      </c>
      <c r="V19" s="8">
        <v>3</v>
      </c>
      <c r="W19" s="8">
        <v>7.2089999999999996</v>
      </c>
      <c r="X19" s="8">
        <v>16</v>
      </c>
    </row>
    <row r="20" spans="1:24" x14ac:dyDescent="0.25">
      <c r="A20" s="9" t="s">
        <v>89</v>
      </c>
      <c r="B20" s="8" t="s">
        <v>98</v>
      </c>
      <c r="C20" s="8"/>
      <c r="D20" s="8"/>
      <c r="E20" s="8"/>
      <c r="F20" s="8"/>
      <c r="I20" s="9" t="s">
        <v>132</v>
      </c>
      <c r="J20" s="8">
        <v>-7.0289999999999999</v>
      </c>
      <c r="K20" s="8" t="s">
        <v>133</v>
      </c>
      <c r="L20" s="8" t="s">
        <v>24</v>
      </c>
      <c r="M20" s="8" t="s">
        <v>25</v>
      </c>
      <c r="N20" s="8" t="s">
        <v>26</v>
      </c>
      <c r="P20" s="9" t="s">
        <v>132</v>
      </c>
      <c r="Q20" s="8">
        <v>-4.1870000000000003</v>
      </c>
      <c r="R20" s="8">
        <v>2.8420000000000001</v>
      </c>
      <c r="S20" s="8">
        <v>-7.0289999999999999</v>
      </c>
      <c r="T20" s="8">
        <v>0.17549999999999999</v>
      </c>
      <c r="U20" s="8">
        <v>3</v>
      </c>
      <c r="V20" s="8">
        <v>3</v>
      </c>
      <c r="W20" s="8">
        <v>56.63</v>
      </c>
      <c r="X20" s="8">
        <v>16</v>
      </c>
    </row>
    <row r="21" spans="1:24" x14ac:dyDescent="0.25">
      <c r="I21" s="9" t="s">
        <v>134</v>
      </c>
      <c r="J21" s="8">
        <v>-2.0619999999999998</v>
      </c>
      <c r="K21" s="8" t="s">
        <v>135</v>
      </c>
      <c r="L21" s="8" t="s">
        <v>24</v>
      </c>
      <c r="M21" s="8" t="s">
        <v>25</v>
      </c>
      <c r="N21" s="8" t="s">
        <v>26</v>
      </c>
      <c r="P21" s="9" t="s">
        <v>134</v>
      </c>
      <c r="Q21" s="8">
        <v>-4.1870000000000003</v>
      </c>
      <c r="R21" s="8">
        <v>-2.1259999999999999</v>
      </c>
      <c r="S21" s="8">
        <v>-2.0619999999999998</v>
      </c>
      <c r="T21" s="8">
        <v>0.17549999999999999</v>
      </c>
      <c r="U21" s="8">
        <v>3</v>
      </c>
      <c r="V21" s="8">
        <v>3</v>
      </c>
      <c r="W21" s="8">
        <v>16.61</v>
      </c>
      <c r="X21" s="8">
        <v>16</v>
      </c>
    </row>
    <row r="22" spans="1:24" x14ac:dyDescent="0.25">
      <c r="I22" s="9" t="s">
        <v>136</v>
      </c>
      <c r="J22" s="8">
        <v>0.89259999999999995</v>
      </c>
      <c r="K22" s="8" t="s">
        <v>137</v>
      </c>
      <c r="L22" s="8" t="s">
        <v>24</v>
      </c>
      <c r="M22" s="8" t="s">
        <v>39</v>
      </c>
      <c r="N22" s="8">
        <v>2.2000000000000001E-3</v>
      </c>
      <c r="P22" s="9" t="s">
        <v>136</v>
      </c>
      <c r="Q22" s="8">
        <v>-2.9609999999999999</v>
      </c>
      <c r="R22" s="8">
        <v>-3.8540000000000001</v>
      </c>
      <c r="S22" s="8">
        <v>0.89259999999999995</v>
      </c>
      <c r="T22" s="8">
        <v>0.17549999999999999</v>
      </c>
      <c r="U22" s="8">
        <v>3</v>
      </c>
      <c r="V22" s="8">
        <v>3</v>
      </c>
      <c r="W22" s="8">
        <v>7.1920000000000002</v>
      </c>
      <c r="X22" s="8">
        <v>16</v>
      </c>
    </row>
    <row r="23" spans="1:24" x14ac:dyDescent="0.25">
      <c r="I23" s="9" t="s">
        <v>138</v>
      </c>
      <c r="J23" s="8">
        <v>0.33119999999999999</v>
      </c>
      <c r="K23" s="8" t="s">
        <v>139</v>
      </c>
      <c r="L23" s="8" t="s">
        <v>28</v>
      </c>
      <c r="M23" s="8" t="s">
        <v>29</v>
      </c>
      <c r="N23" s="8">
        <v>0.57699999999999996</v>
      </c>
      <c r="P23" s="9" t="s">
        <v>138</v>
      </c>
      <c r="Q23" s="8">
        <v>-2.9609999999999999</v>
      </c>
      <c r="R23" s="8">
        <v>-3.2919999999999998</v>
      </c>
      <c r="S23" s="8">
        <v>0.33119999999999999</v>
      </c>
      <c r="T23" s="8">
        <v>0.17549999999999999</v>
      </c>
      <c r="U23" s="8">
        <v>3</v>
      </c>
      <c r="V23" s="8">
        <v>3</v>
      </c>
      <c r="W23" s="8">
        <v>2.669</v>
      </c>
      <c r="X23" s="8">
        <v>16</v>
      </c>
    </row>
    <row r="24" spans="1:24" x14ac:dyDescent="0.25">
      <c r="I24" s="9" t="s">
        <v>140</v>
      </c>
      <c r="J24" s="8">
        <v>-5.8029999999999999</v>
      </c>
      <c r="K24" s="8" t="s">
        <v>141</v>
      </c>
      <c r="L24" s="8" t="s">
        <v>24</v>
      </c>
      <c r="M24" s="8" t="s">
        <v>25</v>
      </c>
      <c r="N24" s="8" t="s">
        <v>26</v>
      </c>
      <c r="P24" s="9" t="s">
        <v>140</v>
      </c>
      <c r="Q24" s="8">
        <v>-2.9609999999999999</v>
      </c>
      <c r="R24" s="8">
        <v>2.8420000000000001</v>
      </c>
      <c r="S24" s="8">
        <v>-5.8029999999999999</v>
      </c>
      <c r="T24" s="8">
        <v>0.17549999999999999</v>
      </c>
      <c r="U24" s="8">
        <v>3</v>
      </c>
      <c r="V24" s="8">
        <v>3</v>
      </c>
      <c r="W24" s="8">
        <v>46.76</v>
      </c>
      <c r="X24" s="8">
        <v>16</v>
      </c>
    </row>
    <row r="25" spans="1:24" x14ac:dyDescent="0.25">
      <c r="I25" s="9" t="s">
        <v>142</v>
      </c>
      <c r="J25" s="8">
        <v>-0.83550000000000002</v>
      </c>
      <c r="K25" s="8" t="s">
        <v>143</v>
      </c>
      <c r="L25" s="8" t="s">
        <v>24</v>
      </c>
      <c r="M25" s="8" t="s">
        <v>39</v>
      </c>
      <c r="N25" s="8">
        <v>4.1000000000000003E-3</v>
      </c>
      <c r="P25" s="9" t="s">
        <v>142</v>
      </c>
      <c r="Q25" s="8">
        <v>-2.9609999999999999</v>
      </c>
      <c r="R25" s="8">
        <v>-2.1259999999999999</v>
      </c>
      <c r="S25" s="8">
        <v>-0.83550000000000002</v>
      </c>
      <c r="T25" s="8">
        <v>0.17549999999999999</v>
      </c>
      <c r="U25" s="8">
        <v>3</v>
      </c>
      <c r="V25" s="8">
        <v>3</v>
      </c>
      <c r="W25" s="8">
        <v>6.7320000000000002</v>
      </c>
      <c r="X25" s="8">
        <v>16</v>
      </c>
    </row>
    <row r="26" spans="1:24" x14ac:dyDescent="0.25">
      <c r="I26" s="9" t="s">
        <v>144</v>
      </c>
      <c r="J26" s="8">
        <v>-0.56140000000000001</v>
      </c>
      <c r="K26" s="8" t="s">
        <v>145</v>
      </c>
      <c r="L26" s="8" t="s">
        <v>28</v>
      </c>
      <c r="M26" s="8" t="s">
        <v>29</v>
      </c>
      <c r="N26" s="8">
        <v>8.1299999999999997E-2</v>
      </c>
      <c r="P26" s="9" t="s">
        <v>144</v>
      </c>
      <c r="Q26" s="8">
        <v>-3.8540000000000001</v>
      </c>
      <c r="R26" s="8">
        <v>-3.2919999999999998</v>
      </c>
      <c r="S26" s="8">
        <v>-0.56140000000000001</v>
      </c>
      <c r="T26" s="8">
        <v>0.17549999999999999</v>
      </c>
      <c r="U26" s="8">
        <v>3</v>
      </c>
      <c r="V26" s="8">
        <v>3</v>
      </c>
      <c r="W26" s="8">
        <v>4.5229999999999997</v>
      </c>
      <c r="X26" s="8">
        <v>16</v>
      </c>
    </row>
    <row r="27" spans="1:24" x14ac:dyDescent="0.25">
      <c r="I27" s="9" t="s">
        <v>146</v>
      </c>
      <c r="J27" s="8">
        <v>-6.6959999999999997</v>
      </c>
      <c r="K27" s="8" t="s">
        <v>147</v>
      </c>
      <c r="L27" s="8" t="s">
        <v>24</v>
      </c>
      <c r="M27" s="8" t="s">
        <v>25</v>
      </c>
      <c r="N27" s="8" t="s">
        <v>26</v>
      </c>
      <c r="P27" s="9" t="s">
        <v>146</v>
      </c>
      <c r="Q27" s="8">
        <v>-3.8540000000000001</v>
      </c>
      <c r="R27" s="8">
        <v>2.8420000000000001</v>
      </c>
      <c r="S27" s="8">
        <v>-6.6959999999999997</v>
      </c>
      <c r="T27" s="8">
        <v>0.17549999999999999</v>
      </c>
      <c r="U27" s="8">
        <v>3</v>
      </c>
      <c r="V27" s="8">
        <v>3</v>
      </c>
      <c r="W27" s="8">
        <v>53.95</v>
      </c>
      <c r="X27" s="8">
        <v>16</v>
      </c>
    </row>
    <row r="28" spans="1:24" x14ac:dyDescent="0.25">
      <c r="I28" s="9" t="s">
        <v>148</v>
      </c>
      <c r="J28" s="8">
        <v>-1.728</v>
      </c>
      <c r="K28" s="8" t="s">
        <v>149</v>
      </c>
      <c r="L28" s="8" t="s">
        <v>24</v>
      </c>
      <c r="M28" s="8" t="s">
        <v>25</v>
      </c>
      <c r="N28" s="8" t="s">
        <v>26</v>
      </c>
      <c r="P28" s="9" t="s">
        <v>148</v>
      </c>
      <c r="Q28" s="8">
        <v>-3.8540000000000001</v>
      </c>
      <c r="R28" s="8">
        <v>-2.1259999999999999</v>
      </c>
      <c r="S28" s="8">
        <v>-1.728</v>
      </c>
      <c r="T28" s="8">
        <v>0.17549999999999999</v>
      </c>
      <c r="U28" s="8">
        <v>3</v>
      </c>
      <c r="V28" s="8">
        <v>3</v>
      </c>
      <c r="W28" s="8">
        <v>13.92</v>
      </c>
      <c r="X28" s="8">
        <v>16</v>
      </c>
    </row>
    <row r="29" spans="1:24" x14ac:dyDescent="0.25">
      <c r="I29" s="9" t="s">
        <v>150</v>
      </c>
      <c r="J29" s="8">
        <v>-6.1340000000000003</v>
      </c>
      <c r="K29" s="8" t="s">
        <v>151</v>
      </c>
      <c r="L29" s="8" t="s">
        <v>24</v>
      </c>
      <c r="M29" s="8" t="s">
        <v>25</v>
      </c>
      <c r="N29" s="8" t="s">
        <v>26</v>
      </c>
      <c r="P29" s="9" t="s">
        <v>150</v>
      </c>
      <c r="Q29" s="8">
        <v>-3.2919999999999998</v>
      </c>
      <c r="R29" s="8">
        <v>2.8420000000000001</v>
      </c>
      <c r="S29" s="8">
        <v>-6.1340000000000003</v>
      </c>
      <c r="T29" s="8">
        <v>0.17549999999999999</v>
      </c>
      <c r="U29" s="8">
        <v>3</v>
      </c>
      <c r="V29" s="8">
        <v>3</v>
      </c>
      <c r="W29" s="8">
        <v>49.42</v>
      </c>
      <c r="X29" s="8">
        <v>16</v>
      </c>
    </row>
    <row r="30" spans="1:24" x14ac:dyDescent="0.25">
      <c r="I30" s="9" t="s">
        <v>152</v>
      </c>
      <c r="J30" s="8">
        <v>-1.167</v>
      </c>
      <c r="K30" s="8" t="s">
        <v>153</v>
      </c>
      <c r="L30" s="8" t="s">
        <v>24</v>
      </c>
      <c r="M30" s="8" t="s">
        <v>49</v>
      </c>
      <c r="N30" s="8">
        <v>1E-4</v>
      </c>
      <c r="P30" s="9" t="s">
        <v>152</v>
      </c>
      <c r="Q30" s="8">
        <v>-3.2919999999999998</v>
      </c>
      <c r="R30" s="8">
        <v>-2.1259999999999999</v>
      </c>
      <c r="S30" s="8">
        <v>-1.167</v>
      </c>
      <c r="T30" s="8">
        <v>0.17549999999999999</v>
      </c>
      <c r="U30" s="8">
        <v>3</v>
      </c>
      <c r="V30" s="8">
        <v>3</v>
      </c>
      <c r="W30" s="8">
        <v>9.4009999999999998</v>
      </c>
      <c r="X30" s="8">
        <v>16</v>
      </c>
    </row>
    <row r="31" spans="1:24" x14ac:dyDescent="0.25">
      <c r="I31" s="9" t="s">
        <v>154</v>
      </c>
      <c r="J31" s="8">
        <v>4.968</v>
      </c>
      <c r="K31" s="8" t="s">
        <v>155</v>
      </c>
      <c r="L31" s="8" t="s">
        <v>24</v>
      </c>
      <c r="M31" s="8" t="s">
        <v>25</v>
      </c>
      <c r="N31" s="8" t="s">
        <v>26</v>
      </c>
      <c r="P31" s="9" t="s">
        <v>154</v>
      </c>
      <c r="Q31" s="8">
        <v>2.8420000000000001</v>
      </c>
      <c r="R31" s="8">
        <v>-2.1259999999999999</v>
      </c>
      <c r="S31" s="8">
        <v>4.968</v>
      </c>
      <c r="T31" s="8">
        <v>0.17549999999999999</v>
      </c>
      <c r="U31" s="8">
        <v>3</v>
      </c>
      <c r="V31" s="8">
        <v>3</v>
      </c>
      <c r="W31" s="8">
        <v>40.020000000000003</v>
      </c>
      <c r="X31" s="8">
        <v>16</v>
      </c>
    </row>
    <row r="32" spans="1:24" x14ac:dyDescent="0.25">
      <c r="I32" s="9"/>
      <c r="J32" s="8"/>
      <c r="K32" s="8"/>
      <c r="L32" s="8"/>
      <c r="M32" s="8"/>
      <c r="N32" s="8"/>
      <c r="O32" s="8"/>
      <c r="P32" s="8"/>
      <c r="Q32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IFO1802</vt:lpstr>
      <vt:lpstr>IFO1802 Statistical analysis</vt:lpstr>
      <vt:lpstr>AQ2901</vt:lpstr>
      <vt:lpstr>AQ2901 Statistical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án Tapia</dc:creator>
  <cp:lastModifiedBy>User</cp:lastModifiedBy>
  <dcterms:created xsi:type="dcterms:W3CDTF">2021-05-05T13:07:06Z</dcterms:created>
  <dcterms:modified xsi:type="dcterms:W3CDTF">2022-06-16T12:00:46Z</dcterms:modified>
</cp:coreProperties>
</file>